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POA 9月\plos one\Raw data\"/>
    </mc:Choice>
  </mc:AlternateContent>
  <xr:revisionPtr revIDLastSave="0" documentId="13_ncr:1_{C27125C4-CA0C-4BA8-90EF-CCB7B87DF93A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figure1" sheetId="2" r:id="rId1"/>
    <sheet name="figure2" sheetId="4" r:id="rId2"/>
    <sheet name="figure 3" sheetId="5" r:id="rId3"/>
    <sheet name="figure 4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0" i="5" l="1"/>
  <c r="C150" i="5"/>
  <c r="B150" i="5"/>
  <c r="B153" i="5" s="1"/>
  <c r="D149" i="5"/>
  <c r="C149" i="5"/>
  <c r="B149" i="5"/>
  <c r="B152" i="5" s="1"/>
  <c r="D148" i="5"/>
  <c r="C148" i="5"/>
  <c r="C151" i="5" s="1"/>
  <c r="B148" i="5"/>
  <c r="B151" i="5" s="1"/>
  <c r="D57" i="5"/>
  <c r="C57" i="5"/>
  <c r="B57" i="5"/>
  <c r="B60" i="5" s="1"/>
  <c r="D56" i="5"/>
  <c r="C56" i="5"/>
  <c r="B56" i="5"/>
  <c r="B59" i="5" s="1"/>
  <c r="D74" i="5"/>
  <c r="C74" i="5"/>
  <c r="B74" i="5"/>
  <c r="B77" i="5" s="1"/>
  <c r="D55" i="5"/>
  <c r="C55" i="5"/>
  <c r="B55" i="5"/>
  <c r="B58" i="5" s="1"/>
  <c r="D73" i="5"/>
  <c r="C73" i="5"/>
  <c r="B73" i="5"/>
  <c r="B76" i="5" s="1"/>
  <c r="D72" i="5"/>
  <c r="C72" i="5"/>
  <c r="B72" i="5"/>
  <c r="D135" i="5"/>
  <c r="C135" i="5"/>
  <c r="B135" i="5"/>
  <c r="B138" i="5" s="1"/>
  <c r="D134" i="5"/>
  <c r="C134" i="5"/>
  <c r="B134" i="5"/>
  <c r="B137" i="5" s="1"/>
  <c r="D133" i="5"/>
  <c r="C133" i="5"/>
  <c r="B133" i="5"/>
  <c r="D121" i="5"/>
  <c r="C121" i="5"/>
  <c r="B121" i="5"/>
  <c r="B124" i="5" s="1"/>
  <c r="D120" i="5"/>
  <c r="C120" i="5"/>
  <c r="B120" i="5"/>
  <c r="B123" i="5" s="1"/>
  <c r="D119" i="5"/>
  <c r="C119" i="5"/>
  <c r="B119" i="5"/>
  <c r="B122" i="5" s="1"/>
  <c r="D106" i="5"/>
  <c r="C106" i="5"/>
  <c r="B106" i="5"/>
  <c r="B110" i="5" s="1"/>
  <c r="D105" i="5"/>
  <c r="C105" i="5"/>
  <c r="B105" i="5"/>
  <c r="B109" i="5" s="1"/>
  <c r="D104" i="5"/>
  <c r="C104" i="5"/>
  <c r="B104" i="5"/>
  <c r="D103" i="5"/>
  <c r="C103" i="5"/>
  <c r="B103" i="5"/>
  <c r="B107" i="5" s="1"/>
  <c r="D89" i="5"/>
  <c r="C89" i="5"/>
  <c r="B89" i="5"/>
  <c r="B93" i="5" s="1"/>
  <c r="D88" i="5"/>
  <c r="C88" i="5"/>
  <c r="B88" i="5"/>
  <c r="B92" i="5" s="1"/>
  <c r="D87" i="5"/>
  <c r="C87" i="5"/>
  <c r="B87" i="5"/>
  <c r="D86" i="5"/>
  <c r="C86" i="5"/>
  <c r="B86" i="5"/>
  <c r="D109" i="4"/>
  <c r="C109" i="4"/>
  <c r="B109" i="4"/>
  <c r="B112" i="4" s="1"/>
  <c r="D108" i="4"/>
  <c r="C108" i="4"/>
  <c r="B108" i="4"/>
  <c r="B111" i="4" s="1"/>
  <c r="D107" i="4"/>
  <c r="C107" i="4"/>
  <c r="B107" i="4"/>
  <c r="B110" i="4" s="1"/>
  <c r="D91" i="4"/>
  <c r="C91" i="4"/>
  <c r="B91" i="4"/>
  <c r="B94" i="4" s="1"/>
  <c r="D90" i="4"/>
  <c r="C90" i="4"/>
  <c r="B90" i="4"/>
  <c r="D89" i="4"/>
  <c r="C89" i="4"/>
  <c r="B89" i="4"/>
  <c r="B92" i="4" s="1"/>
  <c r="D76" i="4"/>
  <c r="C76" i="4"/>
  <c r="B76" i="4"/>
  <c r="B79" i="4" s="1"/>
  <c r="D75" i="4"/>
  <c r="C75" i="4"/>
  <c r="B75" i="4"/>
  <c r="D74" i="4"/>
  <c r="C74" i="4"/>
  <c r="B74" i="4"/>
  <c r="B77" i="4" s="1"/>
  <c r="D62" i="4"/>
  <c r="C62" i="4"/>
  <c r="B62" i="4"/>
  <c r="B65" i="4" s="1"/>
  <c r="D61" i="4"/>
  <c r="C61" i="4"/>
  <c r="B61" i="4"/>
  <c r="D60" i="4"/>
  <c r="C60" i="4"/>
  <c r="B60" i="4"/>
  <c r="B63" i="4" s="1"/>
  <c r="D32" i="4"/>
  <c r="C32" i="4"/>
  <c r="B32" i="4"/>
  <c r="B35" i="4" s="1"/>
  <c r="D31" i="4"/>
  <c r="C31" i="4"/>
  <c r="B31" i="4"/>
  <c r="B34" i="4" s="1"/>
  <c r="D30" i="4"/>
  <c r="C30" i="4"/>
  <c r="B30" i="4"/>
  <c r="B33" i="4" s="1"/>
  <c r="C91" i="5" l="1"/>
  <c r="D90" i="5"/>
  <c r="D124" i="5"/>
  <c r="C59" i="5"/>
  <c r="D123" i="5"/>
  <c r="D93" i="5"/>
  <c r="C90" i="5"/>
  <c r="D109" i="5"/>
  <c r="C109" i="5"/>
  <c r="C124" i="5"/>
  <c r="D107" i="5"/>
  <c r="D108" i="5"/>
  <c r="D110" i="5"/>
  <c r="C138" i="5"/>
  <c r="C107" i="5"/>
  <c r="D92" i="5"/>
  <c r="C110" i="5"/>
  <c r="C93" i="5"/>
  <c r="C58" i="5"/>
  <c r="C108" i="5"/>
  <c r="D151" i="5"/>
  <c r="C153" i="5"/>
  <c r="D91" i="5"/>
  <c r="B91" i="5"/>
  <c r="D58" i="5"/>
  <c r="C60" i="5"/>
  <c r="C92" i="5"/>
  <c r="D153" i="5"/>
  <c r="D93" i="4"/>
  <c r="D95" i="4" s="1"/>
  <c r="C65" i="4"/>
  <c r="D65" i="4"/>
  <c r="C34" i="4"/>
  <c r="C78" i="4"/>
  <c r="C92" i="4"/>
  <c r="C93" i="4"/>
  <c r="C95" i="4" s="1"/>
  <c r="C96" i="4" s="1"/>
  <c r="D110" i="4"/>
  <c r="C136" i="5"/>
  <c r="D75" i="5"/>
  <c r="D59" i="5"/>
  <c r="D60" i="5"/>
  <c r="C137" i="5"/>
  <c r="C77" i="5"/>
  <c r="D77" i="5"/>
  <c r="D152" i="5"/>
  <c r="D76" i="5"/>
  <c r="D138" i="5"/>
  <c r="B75" i="5"/>
  <c r="D137" i="5"/>
  <c r="D136" i="5"/>
  <c r="C76" i="5"/>
  <c r="C152" i="5"/>
  <c r="C122" i="5"/>
  <c r="D122" i="5"/>
  <c r="C123" i="5"/>
  <c r="B136" i="5"/>
  <c r="C75" i="5"/>
  <c r="B108" i="5"/>
  <c r="B90" i="5"/>
  <c r="C79" i="4"/>
  <c r="D34" i="4"/>
  <c r="C64" i="4"/>
  <c r="D111" i="4"/>
  <c r="D77" i="4"/>
  <c r="D35" i="4"/>
  <c r="D33" i="4"/>
  <c r="C94" i="4"/>
  <c r="C111" i="4"/>
  <c r="D94" i="4"/>
  <c r="C33" i="4"/>
  <c r="D78" i="4"/>
  <c r="C112" i="4"/>
  <c r="D112" i="4"/>
  <c r="C35" i="4"/>
  <c r="D64" i="4"/>
  <c r="C77" i="4"/>
  <c r="D79" i="4"/>
  <c r="C110" i="4"/>
  <c r="D92" i="4"/>
  <c r="C63" i="4"/>
  <c r="B64" i="4"/>
  <c r="D63" i="4"/>
  <c r="B78" i="4"/>
  <c r="B93" i="4"/>
  <c r="A76" i="2"/>
  <c r="F62" i="2"/>
  <c r="A89" i="2"/>
  <c r="F75" i="2"/>
  <c r="A61" i="2"/>
  <c r="B19" i="2"/>
  <c r="B23" i="2" s="1"/>
  <c r="B6" i="2"/>
  <c r="F11" i="2" s="1"/>
  <c r="D61" i="5" l="1"/>
  <c r="C139" i="5"/>
  <c r="D125" i="5"/>
  <c r="D154" i="5"/>
  <c r="D94" i="5"/>
  <c r="C125" i="5"/>
  <c r="C154" i="5"/>
  <c r="D155" i="5" s="1"/>
  <c r="C94" i="5"/>
  <c r="C95" i="5" s="1"/>
  <c r="C61" i="5"/>
  <c r="C62" i="5" s="1"/>
  <c r="C111" i="5"/>
  <c r="D111" i="5"/>
  <c r="D78" i="5"/>
  <c r="D80" i="4"/>
  <c r="C80" i="4"/>
  <c r="C81" i="4" s="1"/>
  <c r="D66" i="4"/>
  <c r="C36" i="4"/>
  <c r="C37" i="4" s="1"/>
  <c r="D96" i="4"/>
  <c r="C66" i="4"/>
  <c r="D36" i="4"/>
  <c r="D113" i="4"/>
  <c r="C78" i="5"/>
  <c r="D79" i="5" s="1"/>
  <c r="D139" i="5"/>
  <c r="D140" i="5" s="1"/>
  <c r="C113" i="4"/>
  <c r="E22" i="2"/>
  <c r="G11" i="2"/>
  <c r="B20" i="2"/>
  <c r="F8" i="2"/>
  <c r="D9" i="2"/>
  <c r="B10" i="2"/>
  <c r="D23" i="2"/>
  <c r="C23" i="2"/>
  <c r="C20" i="2"/>
  <c r="G8" i="2"/>
  <c r="E9" i="2"/>
  <c r="C10" i="2"/>
  <c r="E23" i="2"/>
  <c r="D20" i="2"/>
  <c r="B21" i="2"/>
  <c r="F9" i="2"/>
  <c r="D10" i="2"/>
  <c r="B11" i="2"/>
  <c r="C9" i="2"/>
  <c r="E20" i="2"/>
  <c r="C21" i="2"/>
  <c r="G9" i="2"/>
  <c r="E10" i="2"/>
  <c r="C11" i="2"/>
  <c r="E8" i="2"/>
  <c r="B8" i="2"/>
  <c r="D21" i="2"/>
  <c r="B22" i="2"/>
  <c r="F10" i="2"/>
  <c r="D11" i="2"/>
  <c r="C8" i="2"/>
  <c r="E21" i="2"/>
  <c r="C22" i="2"/>
  <c r="G10" i="2"/>
  <c r="E11" i="2"/>
  <c r="D8" i="2"/>
  <c r="B9" i="2"/>
  <c r="D22" i="2"/>
  <c r="M6" i="1"/>
  <c r="M12" i="1"/>
  <c r="L12" i="1"/>
  <c r="J18" i="1"/>
  <c r="K18" i="1"/>
  <c r="I18" i="1"/>
  <c r="L18" i="1" s="1"/>
  <c r="J12" i="1"/>
  <c r="K12" i="1"/>
  <c r="I12" i="1"/>
  <c r="T18" i="1"/>
  <c r="Q18" i="1"/>
  <c r="R18" i="1"/>
  <c r="P18" i="1"/>
  <c r="S18" i="1" s="1"/>
  <c r="Q12" i="1"/>
  <c r="R12" i="1"/>
  <c r="P12" i="1"/>
  <c r="S12" i="1" s="1"/>
  <c r="R6" i="1"/>
  <c r="T5" i="1" s="1"/>
  <c r="Q6" i="1"/>
  <c r="P6" i="1"/>
  <c r="F6" i="1"/>
  <c r="E12" i="1"/>
  <c r="E6" i="1"/>
  <c r="D6" i="1"/>
  <c r="C6" i="1"/>
  <c r="D12" i="1"/>
  <c r="C12" i="1"/>
  <c r="F12" i="1" s="1"/>
  <c r="D18" i="1"/>
  <c r="C18" i="1"/>
  <c r="B18" i="1"/>
  <c r="F18" i="1" s="1"/>
  <c r="B12" i="1"/>
  <c r="B6" i="1"/>
  <c r="C106" i="1"/>
  <c r="D106" i="1"/>
  <c r="B106" i="1"/>
  <c r="F106" i="1" s="1"/>
  <c r="C101" i="1"/>
  <c r="D101" i="1"/>
  <c r="B101" i="1"/>
  <c r="F101" i="1" s="1"/>
  <c r="C96" i="1"/>
  <c r="D96" i="1"/>
  <c r="B96" i="1"/>
  <c r="D88" i="1"/>
  <c r="C88" i="1"/>
  <c r="B88" i="1"/>
  <c r="C78" i="1"/>
  <c r="D78" i="1"/>
  <c r="B78" i="1"/>
  <c r="C64" i="1"/>
  <c r="D64" i="1"/>
  <c r="B64" i="1"/>
  <c r="C83" i="1"/>
  <c r="B83" i="1"/>
  <c r="F83" i="1" s="1"/>
  <c r="D83" i="1"/>
  <c r="F124" i="1"/>
  <c r="F125" i="1"/>
  <c r="F126" i="1"/>
  <c r="E124" i="1"/>
  <c r="E125" i="1"/>
  <c r="E126" i="1"/>
  <c r="F133" i="1"/>
  <c r="E133" i="1"/>
  <c r="F131" i="1"/>
  <c r="F132" i="1"/>
  <c r="E132" i="1"/>
  <c r="E131" i="1"/>
  <c r="F140" i="1"/>
  <c r="F141" i="1"/>
  <c r="F139" i="1"/>
  <c r="E139" i="1"/>
  <c r="E141" i="1"/>
  <c r="E140" i="1"/>
  <c r="D126" i="5" l="1"/>
  <c r="F64" i="1"/>
  <c r="M18" i="1"/>
  <c r="E18" i="1"/>
  <c r="S5" i="1"/>
  <c r="E101" i="1"/>
  <c r="D62" i="5"/>
  <c r="D95" i="5"/>
  <c r="D112" i="5"/>
  <c r="D67" i="4"/>
  <c r="D37" i="4"/>
  <c r="C67" i="4"/>
  <c r="D81" i="4"/>
  <c r="C114" i="4"/>
  <c r="D114" i="4"/>
  <c r="T12" i="1"/>
  <c r="E106" i="1"/>
  <c r="E83" i="1"/>
  <c r="F88" i="1"/>
  <c r="E96" i="1"/>
  <c r="F96" i="1"/>
  <c r="E64" i="1"/>
  <c r="E88" i="1"/>
  <c r="F78" i="1"/>
  <c r="E78" i="1"/>
</calcChain>
</file>

<file path=xl/sharedStrings.xml><?xml version="1.0" encoding="utf-8"?>
<sst xmlns="http://schemas.openxmlformats.org/spreadsheetml/2006/main" count="780" uniqueCount="108">
  <si>
    <t xml:space="preserve">BSA </t>
    <phoneticPr fontId="1" type="noConversion"/>
  </si>
  <si>
    <t xml:space="preserve">PA </t>
    <phoneticPr fontId="1" type="noConversion"/>
  </si>
  <si>
    <t xml:space="preserve">POA </t>
    <phoneticPr fontId="1" type="noConversion"/>
  </si>
  <si>
    <t xml:space="preserve"> </t>
    <phoneticPr fontId="1" type="noConversion"/>
  </si>
  <si>
    <t>average</t>
    <phoneticPr fontId="1" type="noConversion"/>
  </si>
  <si>
    <t>SD</t>
    <phoneticPr fontId="1" type="noConversion"/>
  </si>
  <si>
    <t>Gal-3</t>
    <phoneticPr fontId="1" type="noConversion"/>
  </si>
  <si>
    <t>cPLA2 荧光强度（%，area）</t>
    <phoneticPr fontId="1" type="noConversion"/>
  </si>
  <si>
    <t>LDs</t>
    <phoneticPr fontId="1" type="noConversion"/>
  </si>
  <si>
    <t xml:space="preserve"> </t>
    <phoneticPr fontId="1" type="noConversion"/>
  </si>
  <si>
    <t>cPLA2 光密度（%，area）</t>
    <phoneticPr fontId="1" type="noConversion"/>
  </si>
  <si>
    <t>area</t>
    <phoneticPr fontId="1" type="noConversion"/>
  </si>
  <si>
    <t>IntDen</t>
    <phoneticPr fontId="1" type="noConversion"/>
  </si>
  <si>
    <t>ratio</t>
  </si>
  <si>
    <t>Gal-3 光密度（%，area）</t>
    <phoneticPr fontId="1" type="noConversion"/>
  </si>
  <si>
    <t>LDs 光密度（%，area）</t>
    <phoneticPr fontId="1" type="noConversion"/>
  </si>
  <si>
    <t xml:space="preserve"> </t>
    <phoneticPr fontId="1" type="noConversion"/>
  </si>
  <si>
    <t xml:space="preserve"> </t>
    <phoneticPr fontId="1" type="noConversion"/>
  </si>
  <si>
    <t>cPLA2 荧光强度</t>
    <phoneticPr fontId="1" type="noConversion"/>
  </si>
  <si>
    <t xml:space="preserve">cPLA2 </t>
    <phoneticPr fontId="1" type="noConversion"/>
  </si>
  <si>
    <t>positive cells</t>
    <phoneticPr fontId="1" type="noConversion"/>
  </si>
  <si>
    <t>Gal-3</t>
    <phoneticPr fontId="1" type="noConversion"/>
  </si>
  <si>
    <t>POA cck-8</t>
    <phoneticPr fontId="1" type="noConversion"/>
  </si>
  <si>
    <t>POA 50μM</t>
    <phoneticPr fontId="1" type="noConversion"/>
  </si>
  <si>
    <t>POA 100μM</t>
    <phoneticPr fontId="1" type="noConversion"/>
  </si>
  <si>
    <t>POA 200μM</t>
    <phoneticPr fontId="1" type="noConversion"/>
  </si>
  <si>
    <t>POA 400μM</t>
    <phoneticPr fontId="1" type="noConversion"/>
  </si>
  <si>
    <t>POA 500μM</t>
    <phoneticPr fontId="1" type="noConversion"/>
  </si>
  <si>
    <t>POA:BSA</t>
    <phoneticPr fontId="1" type="noConversion"/>
  </si>
  <si>
    <t>1:1</t>
  </si>
  <si>
    <t>3:1</t>
  </si>
  <si>
    <t>5:1</t>
  </si>
  <si>
    <t>7:1</t>
  </si>
  <si>
    <t>LDH</t>
    <phoneticPr fontId="1" type="noConversion"/>
  </si>
  <si>
    <t>4hLDH</t>
  </si>
  <si>
    <t>24h LDH</t>
    <phoneticPr fontId="1" type="noConversion"/>
  </si>
  <si>
    <t>BSA</t>
  </si>
  <si>
    <t>PA</t>
  </si>
  <si>
    <t>PA+10μM POA</t>
    <phoneticPr fontId="1" type="noConversion"/>
  </si>
  <si>
    <t>PA+50μM POA</t>
    <phoneticPr fontId="1" type="noConversion"/>
  </si>
  <si>
    <t>PA+100μM POA</t>
  </si>
  <si>
    <t>PA+200μM POA</t>
  </si>
  <si>
    <t>BSA+Vehicle</t>
    <phoneticPr fontId="1" type="noConversion"/>
  </si>
  <si>
    <t>BSA+SSO</t>
    <phoneticPr fontId="1" type="noConversion"/>
  </si>
  <si>
    <t>PA+Vehicle</t>
    <phoneticPr fontId="1" type="noConversion"/>
  </si>
  <si>
    <t>PA+SSO</t>
    <phoneticPr fontId="1" type="noConversion"/>
  </si>
  <si>
    <t>BSA+DC260126</t>
    <phoneticPr fontId="1" type="noConversion"/>
  </si>
  <si>
    <t>PA+DC260126</t>
    <phoneticPr fontId="1" type="noConversion"/>
  </si>
  <si>
    <t>BSA+AH7614</t>
    <phoneticPr fontId="1" type="noConversion"/>
  </si>
  <si>
    <t>PA+AH7614</t>
    <phoneticPr fontId="1" type="noConversion"/>
  </si>
  <si>
    <t>BSA+HTS</t>
    <phoneticPr fontId="1" type="noConversion"/>
  </si>
  <si>
    <t>PA+HTS</t>
    <phoneticPr fontId="1" type="noConversion"/>
  </si>
  <si>
    <t>BSA+Pitstop 2</t>
    <phoneticPr fontId="1" type="noConversion"/>
  </si>
  <si>
    <t>PA+Pitstop 2</t>
    <phoneticPr fontId="1" type="noConversion"/>
  </si>
  <si>
    <t>BC Average</t>
  </si>
  <si>
    <t>BC Sum</t>
  </si>
  <si>
    <t>Median</t>
  </si>
  <si>
    <t>Average</t>
  </si>
  <si>
    <t>Area</t>
  </si>
  <si>
    <t>Sum</t>
  </si>
  <si>
    <t>Band</t>
  </si>
  <si>
    <t>PA+POA</t>
    <phoneticPr fontId="1" type="noConversion"/>
  </si>
  <si>
    <t>PA</t>
    <phoneticPr fontId="1" type="noConversion"/>
  </si>
  <si>
    <t>BSA</t>
    <phoneticPr fontId="1" type="noConversion"/>
  </si>
  <si>
    <t>ATF3</t>
    <phoneticPr fontId="1" type="noConversion"/>
  </si>
  <si>
    <t>PUMA</t>
    <phoneticPr fontId="1" type="noConversion"/>
  </si>
  <si>
    <t>PA+POA</t>
  </si>
  <si>
    <t>PERK</t>
    <phoneticPr fontId="1" type="noConversion"/>
  </si>
  <si>
    <t>GSDMD-N</t>
    <phoneticPr fontId="1" type="noConversion"/>
  </si>
  <si>
    <t>cleaved-PARP</t>
    <phoneticPr fontId="1" type="noConversion"/>
  </si>
  <si>
    <t>PARP</t>
    <phoneticPr fontId="1" type="noConversion"/>
  </si>
  <si>
    <t>α-Tubulin</t>
    <phoneticPr fontId="1" type="noConversion"/>
  </si>
  <si>
    <t>cleaved caspase3</t>
    <phoneticPr fontId="1" type="noConversion"/>
  </si>
  <si>
    <t>Cl-caspase1</t>
    <phoneticPr fontId="1" type="noConversion"/>
  </si>
  <si>
    <t>GSDME-N</t>
    <phoneticPr fontId="1" type="noConversion"/>
  </si>
  <si>
    <t>ASC</t>
    <phoneticPr fontId="1" type="noConversion"/>
  </si>
  <si>
    <t>NLRP3</t>
    <phoneticPr fontId="1" type="noConversion"/>
  </si>
  <si>
    <t>cleaved-IL1β</t>
    <phoneticPr fontId="1" type="noConversion"/>
  </si>
  <si>
    <t>cl-caspase11</t>
    <phoneticPr fontId="1" type="noConversion"/>
  </si>
  <si>
    <t>all</t>
    <phoneticPr fontId="1" type="noConversion"/>
  </si>
  <si>
    <t>IL-1β</t>
  </si>
  <si>
    <t>IL-18</t>
  </si>
  <si>
    <t>ELISA</t>
  </si>
  <si>
    <t>24 h</t>
    <phoneticPr fontId="1" type="noConversion"/>
  </si>
  <si>
    <t>Sample-1</t>
  </si>
  <si>
    <t>Sample-2</t>
  </si>
  <si>
    <t>Sample-3</t>
  </si>
  <si>
    <t>Sample-4</t>
  </si>
  <si>
    <t>Sample-5</t>
  </si>
  <si>
    <t>Sample-6</t>
  </si>
  <si>
    <t>Sample-7</t>
  </si>
  <si>
    <t>Sample-8</t>
  </si>
  <si>
    <t>Sample-10</t>
  </si>
  <si>
    <t>Sample-11</t>
  </si>
  <si>
    <t>Sample-9</t>
  </si>
  <si>
    <t>Sample-9</t>
    <phoneticPr fontId="1" type="noConversion"/>
  </si>
  <si>
    <t>Sample-10</t>
    <phoneticPr fontId="1" type="noConversion"/>
  </si>
  <si>
    <t>Sample-11</t>
    <phoneticPr fontId="1" type="noConversion"/>
  </si>
  <si>
    <t xml:space="preserve"> </t>
    <phoneticPr fontId="1" type="noConversion"/>
  </si>
  <si>
    <t>Sample-2</t>
    <phoneticPr fontId="1" type="noConversion"/>
  </si>
  <si>
    <t>Sample-3</t>
    <phoneticPr fontId="1" type="noConversion"/>
  </si>
  <si>
    <t>Sample-1</t>
    <phoneticPr fontId="1" type="noConversion"/>
  </si>
  <si>
    <t>Sample-2</t>
    <phoneticPr fontId="1" type="noConversion"/>
  </si>
  <si>
    <t>Sample-3</t>
    <phoneticPr fontId="1" type="noConversion"/>
  </si>
  <si>
    <t>Sample-4</t>
    <phoneticPr fontId="1" type="noConversion"/>
  </si>
  <si>
    <t>Sample-5</t>
    <phoneticPr fontId="1" type="noConversion"/>
  </si>
  <si>
    <t>Sample-6</t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_);[Red]\(0.0\)"/>
    <numFmt numFmtId="178" formatCode="0.00_);[Red]\(0.00\)"/>
  </numFmts>
  <fonts count="1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rgb="FF5A75E0"/>
      <name val="Gilroy"/>
      <family val="2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0"/>
      <name val="Arial"/>
      <family val="2"/>
    </font>
    <font>
      <sz val="11"/>
      <color rgb="FFFF0000"/>
      <name val="等线"/>
      <family val="3"/>
      <charset val="134"/>
      <scheme val="minor"/>
    </font>
    <font>
      <sz val="10"/>
      <color rgb="FFFF0000"/>
      <name val="Arial"/>
      <family val="2"/>
    </font>
    <font>
      <sz val="11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176" fontId="0" fillId="0" borderId="0" xfId="0" applyNumberFormat="1"/>
    <xf numFmtId="0" fontId="2" fillId="0" borderId="0" xfId="0" applyFont="1"/>
    <xf numFmtId="177" fontId="0" fillId="0" borderId="0" xfId="0" applyNumberFormat="1"/>
    <xf numFmtId="177" fontId="3" fillId="0" borderId="0" xfId="0" applyNumberFormat="1" applyFont="1"/>
    <xf numFmtId="177" fontId="2" fillId="0" borderId="0" xfId="0" applyNumberFormat="1" applyFont="1"/>
    <xf numFmtId="177" fontId="4" fillId="0" borderId="0" xfId="0" applyNumberFormat="1" applyFont="1"/>
    <xf numFmtId="0" fontId="0" fillId="2" borderId="0" xfId="0" applyFill="1"/>
    <xf numFmtId="0" fontId="3" fillId="2" borderId="0" xfId="0" applyFont="1" applyFill="1"/>
    <xf numFmtId="0" fontId="5" fillId="0" borderId="0" xfId="0" applyFont="1" applyAlignment="1">
      <alignment horizontal="center"/>
    </xf>
    <xf numFmtId="0" fontId="3" fillId="0" borderId="0" xfId="0" applyFont="1"/>
    <xf numFmtId="0" fontId="6" fillId="0" borderId="0" xfId="0" applyFont="1"/>
    <xf numFmtId="0" fontId="7" fillId="0" borderId="0" xfId="0" applyFont="1"/>
    <xf numFmtId="0" fontId="4" fillId="0" borderId="0" xfId="0" applyFont="1"/>
    <xf numFmtId="0" fontId="8" fillId="0" borderId="0" xfId="0" applyFont="1"/>
    <xf numFmtId="0" fontId="9" fillId="0" borderId="0" xfId="0" applyFont="1"/>
    <xf numFmtId="3" fontId="9" fillId="0" borderId="0" xfId="0" applyNumberFormat="1" applyFont="1"/>
    <xf numFmtId="4" fontId="9" fillId="0" borderId="0" xfId="0" applyNumberFormat="1" applyFont="1"/>
    <xf numFmtId="0" fontId="10" fillId="0" borderId="0" xfId="0" applyFont="1"/>
    <xf numFmtId="0" fontId="9" fillId="2" borderId="0" xfId="0" applyFont="1" applyFill="1"/>
    <xf numFmtId="178" fontId="9" fillId="0" borderId="0" xfId="0" applyNumberFormat="1" applyFont="1"/>
    <xf numFmtId="0" fontId="10" fillId="0" borderId="0" xfId="0" applyFont="1" applyAlignment="1">
      <alignment horizontal="left" vertical="center"/>
    </xf>
    <xf numFmtId="0" fontId="7" fillId="0" borderId="0" xfId="0" applyFont="1" applyAlignment="1">
      <alignment horizontal="center"/>
    </xf>
    <xf numFmtId="178" fontId="10" fillId="0" borderId="0" xfId="0" applyNumberFormat="1" applyFont="1"/>
    <xf numFmtId="4" fontId="10" fillId="0" borderId="0" xfId="0" applyNumberFormat="1" applyFont="1"/>
    <xf numFmtId="0" fontId="1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B4AEE-41C7-4849-8957-78483720F536}">
  <dimension ref="A1:X94"/>
  <sheetViews>
    <sheetView zoomScaleNormal="100" workbookViewId="0">
      <selection activeCell="I11" sqref="I11"/>
    </sheetView>
  </sheetViews>
  <sheetFormatPr defaultRowHeight="13.8"/>
  <cols>
    <col min="1" max="1" width="13.21875" customWidth="1"/>
    <col min="2" max="2" width="11.33203125" customWidth="1"/>
    <col min="3" max="3" width="10.44140625" customWidth="1"/>
    <col min="4" max="4" width="14.109375" customWidth="1"/>
    <col min="5" max="5" width="11.77734375" customWidth="1"/>
    <col min="6" max="6" width="12.88671875" customWidth="1"/>
    <col min="7" max="8" width="15" customWidth="1"/>
    <col min="9" max="9" width="14.6640625" customWidth="1"/>
    <col min="10" max="10" width="14.33203125" customWidth="1"/>
    <col min="11" max="11" width="13.6640625" customWidth="1"/>
  </cols>
  <sheetData>
    <row r="1" spans="1:7">
      <c r="A1" s="7" t="s">
        <v>22</v>
      </c>
      <c r="B1">
        <v>0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</row>
    <row r="2" spans="1:7">
      <c r="A2" t="s">
        <v>83</v>
      </c>
      <c r="B2">
        <v>0.3125</v>
      </c>
      <c r="C2">
        <v>0.32519999999999999</v>
      </c>
      <c r="D2">
        <v>0.32140000000000002</v>
      </c>
      <c r="E2">
        <v>0.30780000000000002</v>
      </c>
      <c r="F2">
        <v>0.29630000000000001</v>
      </c>
      <c r="G2">
        <v>0.27979999999999999</v>
      </c>
    </row>
    <row r="3" spans="1:7">
      <c r="B3">
        <v>0.30120000000000002</v>
      </c>
      <c r="C3">
        <v>0.29970000000000002</v>
      </c>
      <c r="D3">
        <v>0.28970000000000001</v>
      </c>
      <c r="E3">
        <v>0.28989999999999999</v>
      </c>
      <c r="F3">
        <v>0.2843</v>
      </c>
      <c r="G3">
        <v>0.2447</v>
      </c>
    </row>
    <row r="4" spans="1:7">
      <c r="B4">
        <v>0.3125</v>
      </c>
      <c r="C4">
        <v>0.34560000000000002</v>
      </c>
      <c r="D4">
        <v>0.3226</v>
      </c>
      <c r="E4">
        <v>0.30980000000000002</v>
      </c>
      <c r="F4">
        <v>0.27639999999999998</v>
      </c>
      <c r="G4">
        <v>0.22650000000000001</v>
      </c>
    </row>
    <row r="5" spans="1:7">
      <c r="B5">
        <v>0.32140000000000002</v>
      </c>
      <c r="C5">
        <v>0.31019999999999998</v>
      </c>
      <c r="D5">
        <v>0.33439999999999998</v>
      </c>
      <c r="E5">
        <v>0.3271</v>
      </c>
      <c r="F5">
        <v>0.27889999999999998</v>
      </c>
      <c r="G5">
        <v>0.27560000000000001</v>
      </c>
    </row>
    <row r="6" spans="1:7">
      <c r="B6">
        <f>AVERAGE(B2:B5)</f>
        <v>0.31190000000000001</v>
      </c>
    </row>
    <row r="8" spans="1:7">
      <c r="B8" s="10">
        <f>100*B2/$B$6</f>
        <v>100.19236934915037</v>
      </c>
      <c r="C8" s="10">
        <f t="shared" ref="C8:G8" si="0">100*C2/$B$6</f>
        <v>104.26418723949982</v>
      </c>
      <c r="D8" s="10">
        <f t="shared" si="0"/>
        <v>103.04584802821417</v>
      </c>
      <c r="E8" s="10">
        <f t="shared" si="0"/>
        <v>98.685476114139149</v>
      </c>
      <c r="F8" s="10">
        <f t="shared" si="0"/>
        <v>94.998396922090421</v>
      </c>
      <c r="G8" s="10">
        <f t="shared" si="0"/>
        <v>89.708239820455276</v>
      </c>
    </row>
    <row r="9" spans="1:7">
      <c r="B9" s="10">
        <f t="shared" ref="B9:G11" si="1">100*B3/$B$6</f>
        <v>96.569413273485097</v>
      </c>
      <c r="C9" s="10">
        <f t="shared" si="1"/>
        <v>96.088489900609176</v>
      </c>
      <c r="D9" s="10">
        <f t="shared" si="1"/>
        <v>92.882334081436369</v>
      </c>
      <c r="E9" s="10">
        <f t="shared" si="1"/>
        <v>92.946457197819811</v>
      </c>
      <c r="F9" s="10">
        <f t="shared" si="1"/>
        <v>91.151009939083039</v>
      </c>
      <c r="G9" s="10">
        <f t="shared" si="1"/>
        <v>78.454632895158696</v>
      </c>
    </row>
    <row r="10" spans="1:7">
      <c r="B10" s="10">
        <f t="shared" si="1"/>
        <v>100.19236934915037</v>
      </c>
      <c r="C10" s="10">
        <f t="shared" si="1"/>
        <v>110.80474511061237</v>
      </c>
      <c r="D10" s="10">
        <f t="shared" si="1"/>
        <v>103.4305867265149</v>
      </c>
      <c r="E10" s="10">
        <f t="shared" si="1"/>
        <v>99.326707277973711</v>
      </c>
      <c r="F10" s="10">
        <f t="shared" si="1"/>
        <v>88.618146841936507</v>
      </c>
      <c r="G10" s="10">
        <f t="shared" si="1"/>
        <v>72.619429304264187</v>
      </c>
    </row>
    <row r="11" spans="1:7">
      <c r="B11" s="10">
        <f t="shared" si="1"/>
        <v>103.04584802821417</v>
      </c>
      <c r="C11" s="10">
        <f t="shared" si="1"/>
        <v>99.454953510740609</v>
      </c>
      <c r="D11" s="10">
        <f t="shared" si="1"/>
        <v>107.21385059313882</v>
      </c>
      <c r="E11" s="10">
        <f t="shared" si="1"/>
        <v>104.87335684514267</v>
      </c>
      <c r="F11" s="10">
        <f t="shared" si="1"/>
        <v>89.419685796729709</v>
      </c>
      <c r="G11" s="10">
        <f t="shared" si="1"/>
        <v>88.361654376402697</v>
      </c>
    </row>
    <row r="14" spans="1:7">
      <c r="A14" s="8" t="s">
        <v>28</v>
      </c>
      <c r="B14" s="9" t="s">
        <v>29</v>
      </c>
      <c r="C14" s="9" t="s">
        <v>30</v>
      </c>
      <c r="D14" s="9" t="s">
        <v>31</v>
      </c>
      <c r="E14" s="9" t="s">
        <v>32</v>
      </c>
    </row>
    <row r="15" spans="1:7">
      <c r="B15">
        <v>0.66539999999999999</v>
      </c>
      <c r="C15">
        <v>0.6321</v>
      </c>
      <c r="D15">
        <v>0.63319999999999999</v>
      </c>
      <c r="E15">
        <v>0.66969999999999996</v>
      </c>
    </row>
    <row r="16" spans="1:7">
      <c r="B16">
        <v>0.67510000000000003</v>
      </c>
      <c r="C16">
        <v>0.72119999999999995</v>
      </c>
      <c r="D16">
        <v>0.61839999999999995</v>
      </c>
      <c r="E16">
        <v>0.65869999999999995</v>
      </c>
    </row>
    <row r="17" spans="1:6">
      <c r="B17">
        <v>0.69540000000000002</v>
      </c>
      <c r="C17">
        <v>0.62190000000000001</v>
      </c>
      <c r="D17">
        <v>0.60209999999999997</v>
      </c>
      <c r="E17">
        <v>0.65129999999999999</v>
      </c>
    </row>
    <row r="18" spans="1:6">
      <c r="B18">
        <v>0.62129999999999996</v>
      </c>
      <c r="C18">
        <v>0.63590000000000002</v>
      </c>
      <c r="D18">
        <v>0.75470000000000004</v>
      </c>
      <c r="E18">
        <v>0.68169999999999997</v>
      </c>
    </row>
    <row r="19" spans="1:6">
      <c r="B19">
        <f>AVERAGE(B15:B18)</f>
        <v>0.66429999999999989</v>
      </c>
    </row>
    <row r="20" spans="1:6">
      <c r="B20" s="10">
        <f t="shared" ref="B20:E23" si="2">100*B15/$B$19</f>
        <v>100.16558783682072</v>
      </c>
      <c r="C20" s="10">
        <f t="shared" si="2"/>
        <v>95.152792413066408</v>
      </c>
      <c r="D20" s="10">
        <f t="shared" si="2"/>
        <v>95.318380249887113</v>
      </c>
      <c r="E20" s="10">
        <f t="shared" si="2"/>
        <v>100.8128857443926</v>
      </c>
    </row>
    <row r="21" spans="1:6">
      <c r="B21" s="10">
        <f t="shared" si="2"/>
        <v>101.62577148878522</v>
      </c>
      <c r="C21" s="10">
        <f t="shared" si="2"/>
        <v>108.56540719554418</v>
      </c>
      <c r="D21" s="10">
        <f t="shared" si="2"/>
        <v>93.090471172662959</v>
      </c>
      <c r="E21" s="10">
        <f t="shared" si="2"/>
        <v>99.157007376185462</v>
      </c>
    </row>
    <row r="22" spans="1:6">
      <c r="B22" s="10">
        <f t="shared" si="2"/>
        <v>104.68161975011293</v>
      </c>
      <c r="C22" s="10">
        <f t="shared" si="2"/>
        <v>93.617341562547054</v>
      </c>
      <c r="D22" s="10">
        <f t="shared" si="2"/>
        <v>90.636760499774198</v>
      </c>
      <c r="E22" s="10">
        <f t="shared" si="2"/>
        <v>98.043052837573399</v>
      </c>
    </row>
    <row r="23" spans="1:6">
      <c r="B23" s="10">
        <f t="shared" si="2"/>
        <v>93.527020924281203</v>
      </c>
      <c r="C23" s="10">
        <f t="shared" si="2"/>
        <v>95.724823122083421</v>
      </c>
      <c r="D23" s="10">
        <f t="shared" si="2"/>
        <v>113.60830949872047</v>
      </c>
      <c r="E23" s="10">
        <f t="shared" si="2"/>
        <v>102.61929850970949</v>
      </c>
    </row>
    <row r="27" spans="1:6">
      <c r="A27" s="7" t="s">
        <v>33</v>
      </c>
    </row>
    <row r="28" spans="1:6">
      <c r="A28" s="10" t="s">
        <v>34</v>
      </c>
    </row>
    <row r="29" spans="1:6">
      <c r="A29" s="10" t="s">
        <v>36</v>
      </c>
      <c r="B29" s="11" t="s">
        <v>37</v>
      </c>
      <c r="C29" s="11" t="s">
        <v>38</v>
      </c>
      <c r="D29" s="11" t="s">
        <v>39</v>
      </c>
      <c r="E29" s="12" t="s">
        <v>40</v>
      </c>
      <c r="F29" s="12" t="s">
        <v>41</v>
      </c>
    </row>
    <row r="30" spans="1:6">
      <c r="A30">
        <v>0.28189999999999998</v>
      </c>
      <c r="B30">
        <v>0.32650000000000001</v>
      </c>
      <c r="C30">
        <v>0.31630000000000003</v>
      </c>
      <c r="D30">
        <v>0.29780000000000001</v>
      </c>
      <c r="E30">
        <v>0.26079999999999998</v>
      </c>
      <c r="F30">
        <v>0.22140000000000001</v>
      </c>
    </row>
    <row r="31" spans="1:6">
      <c r="A31">
        <v>0.2051</v>
      </c>
      <c r="B31">
        <v>0.3236</v>
      </c>
      <c r="C31">
        <v>0.32640000000000002</v>
      </c>
      <c r="D31">
        <v>0.32140000000000002</v>
      </c>
      <c r="E31">
        <v>0.2848</v>
      </c>
      <c r="F31">
        <v>0.25469999999999998</v>
      </c>
    </row>
    <row r="32" spans="1:6">
      <c r="A32">
        <v>0.25659999999999999</v>
      </c>
      <c r="B32">
        <v>0.36709999999999998</v>
      </c>
      <c r="C32">
        <v>0.33250000000000002</v>
      </c>
      <c r="D32">
        <v>0.27450000000000002</v>
      </c>
      <c r="E32">
        <v>0.25330000000000003</v>
      </c>
      <c r="F32">
        <v>0.24979999999999999</v>
      </c>
    </row>
    <row r="33" spans="1:24">
      <c r="A33">
        <v>0.20530000000000001</v>
      </c>
      <c r="B33">
        <v>0.31359999999999999</v>
      </c>
      <c r="C33">
        <v>0.30120000000000002</v>
      </c>
      <c r="D33">
        <v>0.26119999999999999</v>
      </c>
      <c r="E33">
        <v>0.27050000000000002</v>
      </c>
      <c r="F33">
        <v>0.23569999999999999</v>
      </c>
      <c r="X33" t="s">
        <v>3</v>
      </c>
    </row>
    <row r="35" spans="1:24">
      <c r="A35">
        <v>11.189283056313569</v>
      </c>
      <c r="B35" s="10">
        <v>12.959563383775738</v>
      </c>
      <c r="C35" s="10">
        <v>12.554701066732822</v>
      </c>
      <c r="D35" s="10">
        <v>11.820391962292234</v>
      </c>
      <c r="E35" s="10">
        <v>10.351773753411063</v>
      </c>
      <c r="F35" s="10">
        <v>8.7878938228727357</v>
      </c>
    </row>
    <row r="36" spans="1:24">
      <c r="A36">
        <v>8.1409079632845458</v>
      </c>
      <c r="B36" s="10">
        <v>12.844455470106672</v>
      </c>
      <c r="C36" s="10">
        <v>12.955594145373356</v>
      </c>
      <c r="D36" s="10">
        <v>12.75713222525428</v>
      </c>
      <c r="E36" s="10">
        <v>11.304390969982634</v>
      </c>
      <c r="F36" s="10">
        <v>10.109650210865789</v>
      </c>
    </row>
    <row r="37" spans="1:24">
      <c r="A37">
        <v>10.185065740511039</v>
      </c>
      <c r="B37" s="10">
        <v>14.571074175142645</v>
      </c>
      <c r="C37" s="10">
        <v>13.19771768791863</v>
      </c>
      <c r="D37" s="10">
        <v>10.895559414537336</v>
      </c>
      <c r="E37" s="10">
        <v>10.054080873232449</v>
      </c>
      <c r="F37" s="10">
        <v>9.915157529149095</v>
      </c>
    </row>
    <row r="38" spans="1:24">
      <c r="A38">
        <v>8.1488464400893079</v>
      </c>
      <c r="B38" s="10">
        <v>12.447531629868518</v>
      </c>
      <c r="C38" s="10">
        <v>11.955346067973208</v>
      </c>
      <c r="D38" s="10">
        <v>10.367650707020589</v>
      </c>
      <c r="E38" s="10">
        <v>10.736789878442073</v>
      </c>
      <c r="F38" s="10">
        <v>9.3554949144132973</v>
      </c>
    </row>
    <row r="42" spans="1:24">
      <c r="A42" s="10" t="s">
        <v>35</v>
      </c>
    </row>
    <row r="43" spans="1:24">
      <c r="A43" s="10" t="s">
        <v>36</v>
      </c>
      <c r="B43" s="11" t="s">
        <v>37</v>
      </c>
      <c r="C43" s="11" t="s">
        <v>38</v>
      </c>
      <c r="D43" s="11" t="s">
        <v>39</v>
      </c>
      <c r="E43" s="12" t="s">
        <v>40</v>
      </c>
      <c r="F43" s="12" t="s">
        <v>41</v>
      </c>
    </row>
    <row r="44" spans="1:24">
      <c r="A44">
        <v>0.35980000000000001</v>
      </c>
      <c r="B44">
        <v>1.0326</v>
      </c>
      <c r="C44">
        <v>1.0601</v>
      </c>
      <c r="D44">
        <v>0.7772</v>
      </c>
      <c r="E44">
        <v>0.48609999999999998</v>
      </c>
      <c r="F44">
        <v>0.3639</v>
      </c>
    </row>
    <row r="45" spans="1:24">
      <c r="A45">
        <v>0.28970000000000001</v>
      </c>
      <c r="B45">
        <v>1.0367999999999999</v>
      </c>
      <c r="C45">
        <v>0.99239999999999995</v>
      </c>
      <c r="D45">
        <v>0.82410000000000005</v>
      </c>
      <c r="E45">
        <v>0.49659999999999999</v>
      </c>
      <c r="F45">
        <v>0.37009999999999998</v>
      </c>
    </row>
    <row r="46" spans="1:24">
      <c r="A46">
        <v>0.3221</v>
      </c>
      <c r="B46">
        <v>1.0124</v>
      </c>
      <c r="C46">
        <v>0.99250000000000005</v>
      </c>
      <c r="D46">
        <v>0.76349999999999996</v>
      </c>
      <c r="E46">
        <v>0.56420000000000003</v>
      </c>
      <c r="F46">
        <v>0.39279999999999998</v>
      </c>
    </row>
    <row r="47" spans="1:24">
      <c r="A47">
        <v>0.29239999999999999</v>
      </c>
      <c r="B47">
        <v>1.1394</v>
      </c>
      <c r="C47">
        <v>0.94220000000000004</v>
      </c>
      <c r="D47">
        <v>0.74850000000000005</v>
      </c>
      <c r="E47">
        <v>0.51400000000000001</v>
      </c>
      <c r="F47">
        <v>0.38200000000000001</v>
      </c>
    </row>
    <row r="48" spans="1:24">
      <c r="U48" t="s">
        <v>3</v>
      </c>
    </row>
    <row r="49" spans="1:9">
      <c r="A49">
        <v>12.880591404585893</v>
      </c>
      <c r="B49" s="10">
        <v>36.966366549125595</v>
      </c>
      <c r="C49" s="10">
        <v>37.950847548642308</v>
      </c>
      <c r="D49" s="10">
        <v>27.823223011795871</v>
      </c>
      <c r="E49" s="10">
        <v>17.402044140548085</v>
      </c>
      <c r="F49" s="10">
        <v>13.027368571786564</v>
      </c>
    </row>
    <row r="50" spans="1:9">
      <c r="A50">
        <v>10.371059838545117</v>
      </c>
      <c r="B50" s="10">
        <v>37.116723647233606</v>
      </c>
      <c r="C50" s="10">
        <v>35.527234324377538</v>
      </c>
      <c r="D50" s="10">
        <v>29.502210607335279</v>
      </c>
      <c r="E50" s="10">
        <v>17.7779368858181</v>
      </c>
      <c r="F50" s="10">
        <v>13.249324288041239</v>
      </c>
    </row>
    <row r="51" spans="1:9">
      <c r="A51">
        <v>11.530957452521166</v>
      </c>
      <c r="B51" s="10">
        <v>36.243220505844235</v>
      </c>
      <c r="C51" s="10">
        <v>35.530814255284874</v>
      </c>
      <c r="D51" s="10">
        <v>27.332772477491179</v>
      </c>
      <c r="E51" s="10">
        <v>20.197970179175542</v>
      </c>
      <c r="F51" s="10">
        <v>14.061968604005942</v>
      </c>
    </row>
    <row r="52" spans="1:9">
      <c r="A52">
        <v>10.467717973043118</v>
      </c>
      <c r="B52" s="10">
        <v>40.789732758157761</v>
      </c>
      <c r="C52" s="10">
        <v>33.730109008896122</v>
      </c>
      <c r="D52" s="10">
        <v>26.795782841391162</v>
      </c>
      <c r="E52" s="10">
        <v>18.400844863694129</v>
      </c>
      <c r="F52" s="10">
        <v>13.675336066013926</v>
      </c>
    </row>
    <row r="56" spans="1:9">
      <c r="A56" s="13" t="s">
        <v>42</v>
      </c>
      <c r="B56" s="14" t="s">
        <v>43</v>
      </c>
      <c r="C56" s="14" t="s">
        <v>44</v>
      </c>
      <c r="D56" s="14" t="s">
        <v>45</v>
      </c>
      <c r="E56" s="14"/>
      <c r="F56" s="14" t="s">
        <v>42</v>
      </c>
      <c r="G56" s="14" t="s">
        <v>46</v>
      </c>
      <c r="H56" s="14" t="s">
        <v>44</v>
      </c>
      <c r="I56" s="14" t="s">
        <v>47</v>
      </c>
    </row>
    <row r="57" spans="1:9">
      <c r="A57">
        <v>0.62139999999999995</v>
      </c>
      <c r="B57">
        <v>0.64480000000000004</v>
      </c>
      <c r="C57">
        <v>0.28920000000000001</v>
      </c>
      <c r="D57">
        <v>0.29959999999999998</v>
      </c>
    </row>
    <row r="58" spans="1:9">
      <c r="A58">
        <v>0.66979999999999995</v>
      </c>
      <c r="B58">
        <v>0.6986</v>
      </c>
      <c r="C58">
        <v>0.27089999999999997</v>
      </c>
      <c r="D58">
        <v>0.32890000000000003</v>
      </c>
      <c r="F58">
        <v>0.61760000000000004</v>
      </c>
      <c r="G58">
        <v>0.62209999999999999</v>
      </c>
      <c r="H58">
        <v>0.30589</v>
      </c>
      <c r="I58">
        <v>0.28782000000000002</v>
      </c>
    </row>
    <row r="59" spans="1:9">
      <c r="A59">
        <v>0.70120000000000005</v>
      </c>
      <c r="B59">
        <v>0.70420000000000005</v>
      </c>
      <c r="C59">
        <v>0.34060000000000001</v>
      </c>
      <c r="D59">
        <v>0.30740000000000001</v>
      </c>
      <c r="F59">
        <v>0.61170000000000002</v>
      </c>
      <c r="G59">
        <v>0.59789999999999999</v>
      </c>
      <c r="H59">
        <v>0.29458000000000001</v>
      </c>
      <c r="I59">
        <v>0.29315000000000002</v>
      </c>
    </row>
    <row r="60" spans="1:9">
      <c r="A60">
        <v>0.6321</v>
      </c>
      <c r="B60">
        <v>0.67069999999999996</v>
      </c>
      <c r="C60">
        <v>0.3014</v>
      </c>
      <c r="D60">
        <v>0.30280000000000001</v>
      </c>
      <c r="F60">
        <v>0.61850000000000005</v>
      </c>
      <c r="G60">
        <v>0.60209999999999997</v>
      </c>
      <c r="H60">
        <v>0.29471000000000003</v>
      </c>
      <c r="I60">
        <v>0.28847</v>
      </c>
    </row>
    <row r="61" spans="1:9">
      <c r="A61">
        <f>AVERAGE(A57:A60)</f>
        <v>0.65612499999999996</v>
      </c>
      <c r="F61">
        <v>0.56989999999999996</v>
      </c>
      <c r="G61">
        <v>0.60029999999999994</v>
      </c>
      <c r="H61">
        <v>0.30524000000000001</v>
      </c>
      <c r="I61">
        <v>0.30990000000000001</v>
      </c>
    </row>
    <row r="62" spans="1:9">
      <c r="F62">
        <f>AVERAGE(F58:F61)</f>
        <v>0.60442499999999999</v>
      </c>
    </row>
    <row r="63" spans="1:9">
      <c r="A63" s="10">
        <v>94.707563345399123</v>
      </c>
      <c r="B63" s="10">
        <v>98.273956944179858</v>
      </c>
      <c r="C63" s="10">
        <v>44.076967041341213</v>
      </c>
      <c r="D63" s="10">
        <v>45.662030863021528</v>
      </c>
      <c r="E63" s="10"/>
      <c r="F63" s="10">
        <v>102.17975762087936</v>
      </c>
      <c r="G63" s="10">
        <v>102.92426686520247</v>
      </c>
      <c r="H63" s="10">
        <v>50.608429499110727</v>
      </c>
      <c r="I63" s="10">
        <v>47.618811266906569</v>
      </c>
    </row>
    <row r="64" spans="1:9">
      <c r="A64" s="10">
        <v>102.08420651552676</v>
      </c>
      <c r="B64" s="10">
        <v>106.47361402171843</v>
      </c>
      <c r="C64" s="10">
        <v>41.287864355115254</v>
      </c>
      <c r="D64" s="10">
        <v>50.127643360640128</v>
      </c>
      <c r="E64" s="10"/>
      <c r="F64" s="10">
        <v>101.20362327832238</v>
      </c>
      <c r="G64" s="10">
        <v>98.920461595731481</v>
      </c>
      <c r="H64" s="10">
        <v>48.737229598378626</v>
      </c>
      <c r="I64" s="10">
        <v>48.500641105182616</v>
      </c>
    </row>
    <row r="65" spans="1:12">
      <c r="A65" s="10">
        <v>106.86987997713851</v>
      </c>
      <c r="B65" s="10">
        <v>107.32710992570014</v>
      </c>
      <c r="C65" s="10">
        <v>51.910840160030489</v>
      </c>
      <c r="D65" s="10">
        <v>46.850828729281773</v>
      </c>
      <c r="E65" s="10"/>
      <c r="F65" s="10">
        <v>102.32865946974398</v>
      </c>
      <c r="G65" s="10">
        <v>99.615336890433042</v>
      </c>
      <c r="H65" s="10">
        <v>48.75873764321463</v>
      </c>
      <c r="I65" s="10">
        <v>47.726351491086575</v>
      </c>
    </row>
    <row r="66" spans="1:12">
      <c r="A66" s="10">
        <v>96.338350161935608</v>
      </c>
      <c r="B66" s="10">
        <v>102.22137550009525</v>
      </c>
      <c r="C66" s="10">
        <v>45.936368832158507</v>
      </c>
      <c r="D66" s="10">
        <v>46.149742808153938</v>
      </c>
      <c r="E66" s="10"/>
      <c r="F66" s="10">
        <v>94.287959631054306</v>
      </c>
      <c r="G66" s="10">
        <v>99.317533192703806</v>
      </c>
      <c r="H66" s="10">
        <v>50.500889274930721</v>
      </c>
      <c r="I66" s="10">
        <v>51.271869959051998</v>
      </c>
    </row>
    <row r="70" spans="1:12">
      <c r="A70" s="10" t="s">
        <v>42</v>
      </c>
      <c r="B70" s="10" t="s">
        <v>48</v>
      </c>
      <c r="C70" s="10" t="s">
        <v>44</v>
      </c>
      <c r="D70" s="10" t="s">
        <v>49</v>
      </c>
      <c r="F70" s="10" t="s">
        <v>42</v>
      </c>
      <c r="G70" s="10" t="s">
        <v>50</v>
      </c>
      <c r="H70" s="10" t="s">
        <v>44</v>
      </c>
      <c r="I70" s="10" t="s">
        <v>51</v>
      </c>
    </row>
    <row r="71" spans="1:12">
      <c r="F71">
        <v>0.78410000000000002</v>
      </c>
      <c r="G71">
        <v>0.72740000000000005</v>
      </c>
      <c r="H71">
        <v>0.40250000000000002</v>
      </c>
      <c r="I71">
        <v>0.42559999999999998</v>
      </c>
    </row>
    <row r="72" spans="1:12">
      <c r="A72">
        <v>0.67410000000000003</v>
      </c>
      <c r="B72">
        <v>0.69740000000000002</v>
      </c>
      <c r="C72">
        <v>0.30249999999999999</v>
      </c>
      <c r="D72">
        <v>0.32590000000000002</v>
      </c>
      <c r="F72">
        <v>0.73870000000000002</v>
      </c>
      <c r="G72">
        <v>0.76839999999999997</v>
      </c>
      <c r="H72">
        <v>0.43209999999999998</v>
      </c>
      <c r="I72">
        <v>0.43140000000000001</v>
      </c>
    </row>
    <row r="73" spans="1:12">
      <c r="A73">
        <v>0.61699999999999999</v>
      </c>
      <c r="B73">
        <v>0.68840000000000001</v>
      </c>
      <c r="C73">
        <v>0.33210000000000001</v>
      </c>
      <c r="D73">
        <v>0.29315000000000002</v>
      </c>
      <c r="F73">
        <v>0.75539999999999996</v>
      </c>
      <c r="G73">
        <v>0.75409999999999999</v>
      </c>
      <c r="H73">
        <v>0.43669999999999998</v>
      </c>
      <c r="I73">
        <v>0.44529999999999997</v>
      </c>
    </row>
    <row r="74" spans="1:12">
      <c r="A74">
        <v>0.62539999999999996</v>
      </c>
      <c r="B74">
        <v>0.62409999999999999</v>
      </c>
      <c r="C74">
        <v>0.32140000000000002</v>
      </c>
      <c r="D74">
        <v>0.3417</v>
      </c>
      <c r="F74">
        <v>0.74319999999999997</v>
      </c>
      <c r="G74">
        <v>0.76319999999999999</v>
      </c>
      <c r="H74">
        <v>0.40550000000000003</v>
      </c>
      <c r="I74">
        <v>0.47989999999999999</v>
      </c>
    </row>
    <row r="75" spans="1:12">
      <c r="A75">
        <v>0.64319999999999999</v>
      </c>
      <c r="B75">
        <v>0.65200000000000002</v>
      </c>
      <c r="C75">
        <v>0.30524000000000001</v>
      </c>
      <c r="D75">
        <v>0.28989999999999999</v>
      </c>
      <c r="F75">
        <f>AVERAGE(F71:F74)</f>
        <v>0.75534999999999997</v>
      </c>
    </row>
    <row r="76" spans="1:12">
      <c r="A76">
        <f>AVERAGE(A72:A75)</f>
        <v>0.63992500000000008</v>
      </c>
    </row>
    <row r="77" spans="1:12">
      <c r="A77" s="10">
        <v>105.34046958627962</v>
      </c>
      <c r="B77" s="10">
        <v>108.98152127202407</v>
      </c>
      <c r="C77" s="10">
        <v>47.271164589600339</v>
      </c>
      <c r="D77" s="10">
        <v>50.927843106614056</v>
      </c>
      <c r="E77" s="10"/>
      <c r="F77" s="10">
        <v>103.80618256437413</v>
      </c>
      <c r="G77" s="10">
        <v>96.299728602634559</v>
      </c>
      <c r="H77" s="10">
        <v>53.28655590123784</v>
      </c>
      <c r="I77" s="10">
        <v>56.34474084861322</v>
      </c>
    </row>
    <row r="78" spans="1:12">
      <c r="A78" s="10">
        <v>96.417548931515398</v>
      </c>
      <c r="B78" s="10">
        <v>107.57510645778801</v>
      </c>
      <c r="C78" s="10">
        <v>51.89670664530999</v>
      </c>
      <c r="D78" s="10">
        <v>45.810055865921782</v>
      </c>
      <c r="E78" s="10"/>
      <c r="F78" s="10">
        <v>97.795723836632035</v>
      </c>
      <c r="G78" s="10">
        <v>101.72767591182897</v>
      </c>
      <c r="H78" s="10">
        <v>57.205269080558686</v>
      </c>
      <c r="I78" s="10">
        <v>57.112596809426094</v>
      </c>
      <c r="K78" s="10"/>
      <c r="L78" s="10"/>
    </row>
    <row r="79" spans="1:12">
      <c r="A79" s="10">
        <v>97.73020275813569</v>
      </c>
      <c r="B79" s="10">
        <v>97.52705395163494</v>
      </c>
      <c r="C79" s="10">
        <v>50.224635699496027</v>
      </c>
      <c r="D79" s="10">
        <v>53.396882447161772</v>
      </c>
      <c r="E79" s="10"/>
      <c r="F79" s="10">
        <v>100.00661944793804</v>
      </c>
      <c r="G79" s="10">
        <v>99.834513801548951</v>
      </c>
      <c r="H79" s="10">
        <v>57.81425829085854</v>
      </c>
      <c r="I79" s="10">
        <v>58.952803336201754</v>
      </c>
      <c r="K79" s="10"/>
      <c r="L79" s="10"/>
    </row>
    <row r="80" spans="1:12">
      <c r="A80" s="10">
        <v>100.5117787240692</v>
      </c>
      <c r="B80" s="10">
        <v>101.88693987576669</v>
      </c>
      <c r="C80" s="10">
        <v>47.69933976637887</v>
      </c>
      <c r="D80" s="10">
        <v>45.302183849669873</v>
      </c>
      <c r="E80" s="10"/>
      <c r="F80" s="10">
        <v>98.391474151055803</v>
      </c>
      <c r="G80" s="10">
        <v>101.03925332627259</v>
      </c>
      <c r="H80" s="10">
        <v>53.683722777520366</v>
      </c>
      <c r="I80" s="10">
        <v>63.53346130932681</v>
      </c>
      <c r="K80" s="10"/>
      <c r="L80" s="10"/>
    </row>
    <row r="81" spans="1:12">
      <c r="K81" s="10"/>
      <c r="L81" s="10"/>
    </row>
    <row r="84" spans="1:12">
      <c r="A84" s="10" t="s">
        <v>42</v>
      </c>
      <c r="B84" s="10" t="s">
        <v>52</v>
      </c>
      <c r="C84" s="10" t="s">
        <v>44</v>
      </c>
      <c r="D84" s="10" t="s">
        <v>53</v>
      </c>
    </row>
    <row r="85" spans="1:12">
      <c r="A85">
        <v>0.96560000000000001</v>
      </c>
      <c r="B85">
        <v>0.99739999999999995</v>
      </c>
      <c r="C85">
        <v>0.52649999999999997</v>
      </c>
      <c r="D85">
        <v>0.54779999999999995</v>
      </c>
      <c r="G85" t="s">
        <v>3</v>
      </c>
    </row>
    <row r="86" spans="1:12">
      <c r="A86">
        <v>0.95320000000000005</v>
      </c>
      <c r="B86">
        <v>0.9365</v>
      </c>
      <c r="C86">
        <v>0.50029999999999997</v>
      </c>
      <c r="D86">
        <v>0.5121</v>
      </c>
    </row>
    <row r="87" spans="1:12">
      <c r="A87">
        <v>0.98560000000000003</v>
      </c>
      <c r="B87">
        <v>0.96809999999999996</v>
      </c>
      <c r="C87">
        <v>0.51870000000000005</v>
      </c>
      <c r="D87">
        <v>0.5655</v>
      </c>
    </row>
    <row r="88" spans="1:12">
      <c r="A88">
        <v>0.94579999999999997</v>
      </c>
      <c r="B88">
        <v>0.94530000000000003</v>
      </c>
      <c r="C88">
        <v>0.5232</v>
      </c>
      <c r="D88">
        <v>0.52580000000000005</v>
      </c>
    </row>
    <row r="89" spans="1:12">
      <c r="A89">
        <f>AVERAGE(A85:A88)</f>
        <v>0.96255000000000002</v>
      </c>
    </row>
    <row r="91" spans="1:12">
      <c r="A91" s="10">
        <v>100.3168666562776</v>
      </c>
      <c r="B91" s="10">
        <v>103.62059113812269</v>
      </c>
      <c r="C91" s="10">
        <v>54.698457223001398</v>
      </c>
      <c r="D91" s="10">
        <v>56.911329281595755</v>
      </c>
    </row>
    <row r="92" spans="1:12">
      <c r="A92" s="10">
        <v>99.028621889771969</v>
      </c>
      <c r="B92" s="10">
        <v>97.293647083268411</v>
      </c>
      <c r="C92" s="10">
        <v>51.976520700223361</v>
      </c>
      <c r="D92" s="10">
        <v>53.202431042543246</v>
      </c>
    </row>
    <row r="93" spans="1:12">
      <c r="A93" s="10">
        <v>102.39468079580281</v>
      </c>
      <c r="B93" s="10">
        <v>100.57659342371825</v>
      </c>
      <c r="C93" s="10">
        <v>53.888109708586569</v>
      </c>
      <c r="D93" s="10">
        <v>58.750194795075579</v>
      </c>
    </row>
    <row r="94" spans="1:12">
      <c r="A94" s="10">
        <v>98.259830658147621</v>
      </c>
      <c r="B94" s="10">
        <v>98.207885304659499</v>
      </c>
      <c r="C94" s="10">
        <v>54.35561788997974</v>
      </c>
      <c r="D94" s="10">
        <v>54.625733728118021</v>
      </c>
    </row>
  </sheetData>
  <phoneticPr fontId="1" type="noConversion"/>
  <pageMargins left="0.7" right="0.7" top="0.75" bottom="0.75" header="0.3" footer="0.3"/>
  <ignoredErrors>
    <ignoredError sqref="B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92F79-83FD-4E36-8C4C-6C4D4478997B}">
  <dimension ref="A1:Z114"/>
  <sheetViews>
    <sheetView workbookViewId="0">
      <selection activeCell="D14" sqref="D14"/>
    </sheetView>
  </sheetViews>
  <sheetFormatPr defaultRowHeight="13.8"/>
  <cols>
    <col min="1" max="1" width="14.21875" style="18" customWidth="1"/>
    <col min="2" max="2" width="10.6640625" style="15" customWidth="1"/>
    <col min="3" max="3" width="11.109375" style="15" customWidth="1"/>
    <col min="4" max="5" width="10.44140625" style="15" customWidth="1"/>
    <col min="6" max="6" width="9.77734375" style="15" customWidth="1"/>
    <col min="7" max="7" width="8.77734375" style="15" bestFit="1" customWidth="1"/>
    <col min="8" max="8" width="12.21875" style="15" bestFit="1" customWidth="1"/>
    <col min="9" max="9" width="8.77734375" style="15" bestFit="1" customWidth="1"/>
    <col min="10" max="11" width="9.109375" style="15" bestFit="1" customWidth="1"/>
    <col min="12" max="12" width="12.21875" style="15" bestFit="1" customWidth="1"/>
    <col min="13" max="13" width="11.33203125" style="15" customWidth="1"/>
    <col min="14" max="14" width="8.88671875" style="15"/>
    <col min="15" max="15" width="11.5546875" style="15" customWidth="1"/>
    <col min="16" max="16" width="8.88671875" style="15"/>
    <col min="17" max="17" width="10.44140625" style="15" customWidth="1"/>
    <col min="18" max="18" width="11.44140625" style="15" customWidth="1"/>
    <col min="19" max="19" width="8.88671875" style="15"/>
    <col min="20" max="20" width="13.33203125" style="15" customWidth="1"/>
    <col min="21" max="21" width="11.44140625" style="15" customWidth="1"/>
    <col min="22" max="22" width="7.77734375" style="15" customWidth="1"/>
    <col min="23" max="23" width="10.88671875" style="15" customWidth="1"/>
    <col min="24" max="24" width="8.88671875" style="15"/>
    <col min="25" max="25" width="10.109375" style="15" customWidth="1"/>
    <col min="26" max="26" width="11.33203125" style="15" customWidth="1"/>
  </cols>
  <sheetData>
    <row r="1" spans="1:26">
      <c r="A1" s="18" t="s">
        <v>71</v>
      </c>
      <c r="B1" s="15" t="s">
        <v>63</v>
      </c>
      <c r="C1" s="15" t="s">
        <v>62</v>
      </c>
      <c r="D1" s="15" t="s">
        <v>61</v>
      </c>
      <c r="F1" s="15" t="s">
        <v>101</v>
      </c>
      <c r="G1" s="15" t="s">
        <v>60</v>
      </c>
      <c r="H1" s="15" t="s">
        <v>59</v>
      </c>
      <c r="I1" s="15" t="s">
        <v>58</v>
      </c>
      <c r="J1" s="15" t="s">
        <v>57</v>
      </c>
      <c r="K1" s="15" t="s">
        <v>56</v>
      </c>
      <c r="L1" s="15" t="s">
        <v>55</v>
      </c>
      <c r="M1" s="15" t="s">
        <v>54</v>
      </c>
      <c r="O1" s="18"/>
    </row>
    <row r="2" spans="1:26">
      <c r="A2" s="15" t="s">
        <v>84</v>
      </c>
      <c r="B2" s="18">
        <v>340.76</v>
      </c>
      <c r="C2" s="18">
        <v>376.06</v>
      </c>
      <c r="D2" s="18">
        <v>336.55</v>
      </c>
      <c r="E2" s="18"/>
      <c r="P2" s="17"/>
      <c r="Q2" s="17"/>
      <c r="R2" s="17"/>
    </row>
    <row r="3" spans="1:26">
      <c r="A3" s="15" t="s">
        <v>85</v>
      </c>
      <c r="B3" s="18">
        <v>268.92</v>
      </c>
      <c r="C3" s="18">
        <v>381.5</v>
      </c>
      <c r="D3" s="18">
        <v>372.07</v>
      </c>
      <c r="E3" s="18"/>
      <c r="G3" s="15" t="s">
        <v>63</v>
      </c>
      <c r="H3" s="16">
        <v>212222</v>
      </c>
      <c r="I3" s="15">
        <v>725</v>
      </c>
      <c r="J3" s="15">
        <v>292.72000000000003</v>
      </c>
      <c r="K3" s="15">
        <v>113</v>
      </c>
      <c r="L3" s="16">
        <v>194967</v>
      </c>
      <c r="M3" s="15">
        <v>268.92</v>
      </c>
      <c r="P3" s="17"/>
      <c r="Q3" s="17"/>
      <c r="R3" s="17"/>
      <c r="U3" s="16"/>
      <c r="W3" s="17"/>
      <c r="X3" s="16"/>
      <c r="Y3" s="16"/>
      <c r="Z3" s="17"/>
    </row>
    <row r="4" spans="1:26">
      <c r="A4" s="15" t="s">
        <v>86</v>
      </c>
      <c r="B4" s="23">
        <v>48399.6</v>
      </c>
      <c r="C4" s="23">
        <v>45425.59</v>
      </c>
      <c r="D4" s="23">
        <v>45460.06</v>
      </c>
      <c r="E4" s="23"/>
      <c r="G4" s="15" t="s">
        <v>62</v>
      </c>
      <c r="H4" s="16">
        <v>290510</v>
      </c>
      <c r="I4" s="15">
        <v>725</v>
      </c>
      <c r="J4" s="15">
        <v>400.7</v>
      </c>
      <c r="K4" s="15">
        <v>157</v>
      </c>
      <c r="L4" s="16">
        <v>276590</v>
      </c>
      <c r="M4" s="15">
        <v>381.5</v>
      </c>
      <c r="P4" s="17"/>
      <c r="Q4" s="17"/>
      <c r="R4" s="17"/>
      <c r="U4" s="16"/>
      <c r="W4" s="17"/>
      <c r="X4" s="16"/>
      <c r="Y4" s="16"/>
      <c r="Z4" s="17"/>
    </row>
    <row r="5" spans="1:26">
      <c r="A5" s="15" t="s">
        <v>87</v>
      </c>
      <c r="B5" s="18">
        <v>5600.54</v>
      </c>
      <c r="C5" s="18">
        <v>6173.15</v>
      </c>
      <c r="D5" s="18">
        <v>5500.09</v>
      </c>
      <c r="E5" s="18"/>
      <c r="G5" s="15" t="s">
        <v>61</v>
      </c>
      <c r="H5" s="16">
        <v>287008</v>
      </c>
      <c r="I5" s="15">
        <v>725</v>
      </c>
      <c r="J5" s="15">
        <v>395.87</v>
      </c>
      <c r="K5" s="15">
        <v>134</v>
      </c>
      <c r="L5" s="16">
        <v>269753</v>
      </c>
      <c r="M5" s="15">
        <v>372.07</v>
      </c>
      <c r="P5" s="17"/>
      <c r="Q5" s="17"/>
      <c r="R5" s="17"/>
      <c r="U5" s="16"/>
      <c r="W5" s="17"/>
      <c r="X5" s="16"/>
      <c r="Y5" s="16"/>
      <c r="Z5" s="17"/>
    </row>
    <row r="6" spans="1:26">
      <c r="A6" s="15" t="s">
        <v>88</v>
      </c>
      <c r="B6" s="24">
        <v>5148.57</v>
      </c>
      <c r="C6" s="24">
        <v>4925.0600000000004</v>
      </c>
      <c r="D6" s="24">
        <v>4465.29</v>
      </c>
      <c r="E6" s="24"/>
      <c r="F6" s="15" t="s">
        <v>102</v>
      </c>
      <c r="G6" s="20" t="s">
        <v>60</v>
      </c>
      <c r="H6" s="20" t="s">
        <v>59</v>
      </c>
      <c r="I6" s="20" t="s">
        <v>58</v>
      </c>
      <c r="J6" s="20" t="s">
        <v>57</v>
      </c>
      <c r="K6" s="20" t="s">
        <v>56</v>
      </c>
      <c r="L6" s="20" t="s">
        <v>55</v>
      </c>
      <c r="M6" s="20" t="s">
        <v>54</v>
      </c>
    </row>
    <row r="7" spans="1:26">
      <c r="A7" s="15" t="s">
        <v>89</v>
      </c>
      <c r="B7" s="24">
        <v>7032.52</v>
      </c>
      <c r="C7" s="24">
        <v>7125.32</v>
      </c>
      <c r="D7" s="24">
        <v>7274.33</v>
      </c>
      <c r="E7" s="24"/>
      <c r="G7" s="20"/>
      <c r="H7" s="20"/>
      <c r="I7" s="20"/>
      <c r="J7" s="20"/>
      <c r="K7" s="20"/>
      <c r="L7" s="20"/>
      <c r="M7" s="20"/>
    </row>
    <row r="8" spans="1:26">
      <c r="A8" s="15" t="s">
        <v>90</v>
      </c>
      <c r="B8" s="24">
        <v>6012.61</v>
      </c>
      <c r="C8" s="24">
        <v>5432.23</v>
      </c>
      <c r="D8" s="24">
        <v>6895.32</v>
      </c>
      <c r="E8" s="24"/>
      <c r="G8" s="15" t="s">
        <v>63</v>
      </c>
      <c r="H8" s="20">
        <v>51188572</v>
      </c>
      <c r="I8" s="20">
        <v>1044</v>
      </c>
      <c r="J8" s="20">
        <v>49031.199999999997</v>
      </c>
      <c r="K8" s="20">
        <v>59503</v>
      </c>
      <c r="L8" s="20">
        <v>50529181</v>
      </c>
      <c r="M8" s="20">
        <v>48399.6</v>
      </c>
      <c r="U8" s="16"/>
      <c r="W8" s="17"/>
      <c r="X8" s="16"/>
      <c r="Y8" s="16"/>
      <c r="Z8" s="17"/>
    </row>
    <row r="9" spans="1:26">
      <c r="A9" s="15" t="s">
        <v>91</v>
      </c>
      <c r="B9" s="24">
        <v>6226.59</v>
      </c>
      <c r="C9" s="24">
        <v>6545.35</v>
      </c>
      <c r="D9" s="24">
        <v>7025.69</v>
      </c>
      <c r="E9" s="24"/>
      <c r="G9" s="15" t="s">
        <v>62</v>
      </c>
      <c r="H9" s="20">
        <v>47721860</v>
      </c>
      <c r="I9" s="20">
        <v>1044</v>
      </c>
      <c r="J9" s="20">
        <v>45710.59</v>
      </c>
      <c r="K9" s="20">
        <v>55649</v>
      </c>
      <c r="L9" s="20">
        <v>47424320</v>
      </c>
      <c r="M9" s="20">
        <v>45425.59</v>
      </c>
      <c r="U9" s="16"/>
      <c r="W9" s="17"/>
      <c r="X9" s="16"/>
      <c r="Y9" s="16"/>
      <c r="Z9" s="17"/>
    </row>
    <row r="10" spans="1:26">
      <c r="A10" s="15" t="s">
        <v>94</v>
      </c>
      <c r="B10" s="24">
        <v>1438.33</v>
      </c>
      <c r="C10" s="24">
        <v>1411.65</v>
      </c>
      <c r="D10" s="24">
        <v>1342.65</v>
      </c>
      <c r="E10" s="24"/>
      <c r="G10" s="15" t="s">
        <v>61</v>
      </c>
      <c r="H10" s="20">
        <v>48099653</v>
      </c>
      <c r="I10" s="20">
        <v>1044</v>
      </c>
      <c r="J10" s="20">
        <v>46072.46</v>
      </c>
      <c r="K10" s="20">
        <v>55431</v>
      </c>
      <c r="L10" s="20">
        <v>47460307</v>
      </c>
      <c r="M10" s="20">
        <v>45460.06</v>
      </c>
      <c r="P10" s="18"/>
      <c r="Q10" s="18"/>
      <c r="R10" s="18"/>
      <c r="U10" s="16"/>
      <c r="W10" s="17"/>
      <c r="X10" s="16"/>
      <c r="Y10" s="16"/>
      <c r="Z10" s="17"/>
    </row>
    <row r="11" spans="1:26">
      <c r="A11" s="15" t="s">
        <v>92</v>
      </c>
      <c r="B11" s="24">
        <v>1258.99</v>
      </c>
      <c r="C11" s="24">
        <v>1065.03</v>
      </c>
      <c r="D11" s="18">
        <v>1188.69</v>
      </c>
      <c r="E11" s="24"/>
      <c r="P11" s="18"/>
      <c r="Q11" s="18"/>
      <c r="R11" s="18"/>
      <c r="U11" s="16"/>
      <c r="W11" s="17"/>
      <c r="X11" s="16"/>
      <c r="Y11" s="16"/>
      <c r="Z11" s="17"/>
    </row>
    <row r="12" spans="1:26">
      <c r="A12" s="15" t="s">
        <v>93</v>
      </c>
      <c r="B12" s="24">
        <v>1002.39</v>
      </c>
      <c r="C12" s="24">
        <v>1078.44</v>
      </c>
      <c r="D12" s="24">
        <v>1105.6199999999999</v>
      </c>
      <c r="F12" s="15" t="s">
        <v>103</v>
      </c>
      <c r="G12" s="15" t="s">
        <v>63</v>
      </c>
      <c r="H12" s="16">
        <v>3708476</v>
      </c>
      <c r="I12" s="15">
        <v>672</v>
      </c>
      <c r="J12" s="17">
        <v>5518.57</v>
      </c>
      <c r="K12" s="16">
        <v>2341</v>
      </c>
      <c r="L12" s="16">
        <v>3459836</v>
      </c>
      <c r="M12" s="17">
        <v>5148.57</v>
      </c>
      <c r="P12" s="18"/>
      <c r="Q12" s="18"/>
      <c r="R12" s="18"/>
      <c r="U12" s="16"/>
      <c r="W12" s="17"/>
      <c r="X12" s="16"/>
      <c r="Y12" s="16"/>
      <c r="Z12" s="17"/>
    </row>
    <row r="13" spans="1:26">
      <c r="B13" s="17"/>
      <c r="C13" s="17"/>
      <c r="D13" s="17"/>
      <c r="E13" s="17"/>
      <c r="G13" s="15" t="s">
        <v>62</v>
      </c>
      <c r="H13" s="16">
        <v>3570509</v>
      </c>
      <c r="I13" s="15">
        <v>672</v>
      </c>
      <c r="J13" s="17">
        <v>5313.26</v>
      </c>
      <c r="K13" s="16">
        <v>2229</v>
      </c>
      <c r="L13" s="16">
        <v>3309638</v>
      </c>
      <c r="M13" s="17">
        <v>4925.0600000000004</v>
      </c>
      <c r="U13" s="16"/>
      <c r="W13" s="17"/>
      <c r="X13" s="16"/>
      <c r="Y13" s="16"/>
      <c r="Z13" s="17"/>
    </row>
    <row r="14" spans="1:26">
      <c r="G14" s="15" t="s">
        <v>61</v>
      </c>
      <c r="H14" s="16">
        <v>3485391</v>
      </c>
      <c r="I14" s="15">
        <v>672</v>
      </c>
      <c r="J14" s="17">
        <v>5186.59</v>
      </c>
      <c r="K14" s="16">
        <v>2427</v>
      </c>
      <c r="L14" s="16">
        <v>3000677</v>
      </c>
      <c r="M14" s="17">
        <v>4465.29</v>
      </c>
      <c r="U14" s="16"/>
      <c r="W14" s="17"/>
      <c r="X14" s="16"/>
      <c r="Y14" s="16"/>
      <c r="Z14" s="17"/>
    </row>
    <row r="15" spans="1:26">
      <c r="U15" s="16"/>
      <c r="W15" s="17"/>
      <c r="X15" s="16"/>
      <c r="Y15" s="16"/>
      <c r="Z15" s="17"/>
    </row>
    <row r="16" spans="1:26">
      <c r="F16" s="15" t="s">
        <v>104</v>
      </c>
      <c r="G16" s="15" t="s">
        <v>36</v>
      </c>
      <c r="H16" s="16">
        <v>4794606</v>
      </c>
      <c r="I16" s="16">
        <v>3120</v>
      </c>
      <c r="J16" s="17">
        <v>1536.73</v>
      </c>
      <c r="K16" s="15">
        <v>493</v>
      </c>
      <c r="L16" s="16">
        <v>4487598</v>
      </c>
      <c r="M16" s="17">
        <v>1438.33</v>
      </c>
      <c r="O16" s="15" t="s">
        <v>98</v>
      </c>
    </row>
    <row r="17" spans="1:26">
      <c r="G17" s="15" t="s">
        <v>37</v>
      </c>
      <c r="H17" s="16">
        <v>4777175</v>
      </c>
      <c r="I17" s="16">
        <v>3120</v>
      </c>
      <c r="J17" s="17">
        <v>1531.15</v>
      </c>
      <c r="K17" s="15">
        <v>624</v>
      </c>
      <c r="L17" s="16">
        <v>4404335</v>
      </c>
      <c r="M17" s="17">
        <v>1411.65</v>
      </c>
      <c r="O17" s="21"/>
    </row>
    <row r="18" spans="1:26">
      <c r="G18" s="15" t="s">
        <v>66</v>
      </c>
      <c r="H18" s="16">
        <v>4597775</v>
      </c>
      <c r="I18" s="16">
        <v>3120</v>
      </c>
      <c r="J18" s="17">
        <v>1473.65</v>
      </c>
      <c r="K18" s="15">
        <v>598</v>
      </c>
      <c r="L18" s="16">
        <v>4189054</v>
      </c>
      <c r="M18" s="17">
        <v>1342.65</v>
      </c>
    </row>
    <row r="19" spans="1:26">
      <c r="F19" s="15" t="s">
        <v>105</v>
      </c>
      <c r="G19" s="15" t="s">
        <v>36</v>
      </c>
      <c r="H19" s="16">
        <v>4379509</v>
      </c>
      <c r="I19" s="16">
        <v>3120</v>
      </c>
      <c r="J19" s="17">
        <v>1403.69</v>
      </c>
      <c r="K19" s="15">
        <v>584</v>
      </c>
      <c r="L19" s="16">
        <v>3928045</v>
      </c>
      <c r="M19" s="17">
        <v>1258.99</v>
      </c>
      <c r="P19" s="17"/>
      <c r="Q19" s="17"/>
      <c r="R19" s="17"/>
      <c r="U19" s="16"/>
      <c r="Y19" s="16"/>
    </row>
    <row r="20" spans="1:26">
      <c r="G20" s="15" t="s">
        <v>37</v>
      </c>
      <c r="H20" s="16">
        <v>3740674</v>
      </c>
      <c r="I20" s="16">
        <v>3120</v>
      </c>
      <c r="J20" s="17">
        <v>1198.93</v>
      </c>
      <c r="K20" s="15">
        <v>518</v>
      </c>
      <c r="L20" s="16">
        <v>3322906</v>
      </c>
      <c r="M20" s="17">
        <v>1065.03</v>
      </c>
      <c r="P20" s="17"/>
      <c r="Q20" s="17"/>
      <c r="R20" s="17"/>
      <c r="U20" s="16"/>
      <c r="Y20" s="16"/>
    </row>
    <row r="21" spans="1:26">
      <c r="G21" s="15" t="s">
        <v>66</v>
      </c>
      <c r="H21" s="16">
        <v>3485318</v>
      </c>
      <c r="I21" s="16">
        <v>3120</v>
      </c>
      <c r="J21" s="17">
        <v>1117.0899999999999</v>
      </c>
      <c r="K21" s="15">
        <v>523</v>
      </c>
      <c r="L21" s="16">
        <v>3084710</v>
      </c>
      <c r="M21" s="15">
        <v>1188.69</v>
      </c>
      <c r="P21" s="17"/>
      <c r="Q21" s="17"/>
      <c r="R21" s="17"/>
      <c r="U21" s="16"/>
      <c r="Y21" s="16"/>
    </row>
    <row r="22" spans="1:26">
      <c r="F22" s="15" t="s">
        <v>106</v>
      </c>
      <c r="G22" s="15" t="s">
        <v>36</v>
      </c>
      <c r="H22" s="16">
        <v>3523077</v>
      </c>
      <c r="I22" s="16">
        <v>3120</v>
      </c>
      <c r="J22" s="17">
        <v>1129.19</v>
      </c>
      <c r="K22" s="15">
        <v>530</v>
      </c>
      <c r="L22" s="16">
        <v>3127461</v>
      </c>
      <c r="M22" s="17">
        <v>1002.39</v>
      </c>
    </row>
    <row r="23" spans="1:26">
      <c r="G23" s="15" t="s">
        <v>37</v>
      </c>
      <c r="H23" s="16">
        <v>3755977</v>
      </c>
      <c r="I23" s="16">
        <v>3120</v>
      </c>
      <c r="J23" s="17">
        <v>1203.8399999999999</v>
      </c>
      <c r="K23" s="15">
        <v>562</v>
      </c>
      <c r="L23" s="16">
        <v>3364729</v>
      </c>
      <c r="M23" s="17">
        <v>1078.44</v>
      </c>
    </row>
    <row r="24" spans="1:26">
      <c r="G24" s="15" t="s">
        <v>66</v>
      </c>
      <c r="H24" s="16">
        <v>4747154</v>
      </c>
      <c r="I24" s="16">
        <v>3120</v>
      </c>
      <c r="J24" s="17">
        <v>1521.52</v>
      </c>
      <c r="K24" s="15">
        <v>773</v>
      </c>
      <c r="L24" s="16">
        <v>4385546</v>
      </c>
      <c r="M24" s="17">
        <v>1105.6199999999999</v>
      </c>
      <c r="U24" s="16"/>
      <c r="W24" s="17"/>
      <c r="X24" s="16"/>
      <c r="Y24" s="16"/>
      <c r="Z24" s="17"/>
    </row>
    <row r="25" spans="1:26">
      <c r="U25" s="16"/>
      <c r="Y25" s="16"/>
    </row>
    <row r="26" spans="1:26">
      <c r="A26" s="18" t="s">
        <v>72</v>
      </c>
      <c r="B26" s="15" t="s">
        <v>63</v>
      </c>
      <c r="C26" s="15" t="s">
        <v>62</v>
      </c>
      <c r="D26" s="15" t="s">
        <v>61</v>
      </c>
      <c r="F26" s="15" t="s">
        <v>84</v>
      </c>
      <c r="G26" s="15" t="s">
        <v>60</v>
      </c>
      <c r="H26" s="15" t="s">
        <v>59</v>
      </c>
      <c r="I26" s="15" t="s">
        <v>58</v>
      </c>
      <c r="J26" s="15" t="s">
        <v>57</v>
      </c>
      <c r="K26" s="15" t="s">
        <v>56</v>
      </c>
      <c r="L26" s="15" t="s">
        <v>55</v>
      </c>
      <c r="M26" s="15" t="s">
        <v>54</v>
      </c>
      <c r="U26" s="16"/>
      <c r="Y26" s="16"/>
    </row>
    <row r="27" spans="1:26">
      <c r="A27" s="18" t="s">
        <v>84</v>
      </c>
      <c r="B27" s="15">
        <v>67.180000000000007</v>
      </c>
      <c r="C27" s="15">
        <v>325.23</v>
      </c>
      <c r="D27" s="15">
        <v>129.63</v>
      </c>
      <c r="U27" s="16"/>
      <c r="Y27" s="16"/>
    </row>
    <row r="28" spans="1:26">
      <c r="A28" s="18" t="s">
        <v>85</v>
      </c>
      <c r="B28" s="15">
        <v>320.36</v>
      </c>
      <c r="C28" s="17">
        <v>1475.32</v>
      </c>
      <c r="D28" s="15">
        <v>663.32</v>
      </c>
      <c r="G28" s="15" t="s">
        <v>63</v>
      </c>
      <c r="H28" s="16">
        <v>54409</v>
      </c>
      <c r="I28" s="16">
        <v>1080</v>
      </c>
      <c r="J28" s="15">
        <v>50.38</v>
      </c>
      <c r="K28" s="15">
        <v>35</v>
      </c>
      <c r="L28" s="16">
        <v>50953</v>
      </c>
      <c r="M28" s="15">
        <v>67.180000000000007</v>
      </c>
    </row>
    <row r="29" spans="1:26">
      <c r="A29" s="18" t="s">
        <v>86</v>
      </c>
      <c r="B29" s="17">
        <v>698.66</v>
      </c>
      <c r="C29" s="17">
        <v>2563.23</v>
      </c>
      <c r="D29" s="15">
        <v>1223.3599999999999</v>
      </c>
      <c r="G29" s="15" t="s">
        <v>62</v>
      </c>
      <c r="H29" s="16">
        <v>326.65499999999997</v>
      </c>
      <c r="I29" s="16">
        <v>1080</v>
      </c>
      <c r="J29" s="15">
        <v>326.25</v>
      </c>
      <c r="K29" s="15">
        <v>74</v>
      </c>
      <c r="L29" s="16">
        <v>328.57</v>
      </c>
      <c r="M29" s="15">
        <v>325.23</v>
      </c>
    </row>
    <row r="30" spans="1:26">
      <c r="B30" s="15">
        <f>B27/B2</f>
        <v>0.19714755252963964</v>
      </c>
      <c r="C30" s="15">
        <f>C27/C2</f>
        <v>0.86483539860660541</v>
      </c>
      <c r="D30" s="15">
        <f>D27/D2</f>
        <v>0.38517307978012177</v>
      </c>
      <c r="G30" s="15" t="s">
        <v>61</v>
      </c>
      <c r="H30" s="16">
        <v>68027</v>
      </c>
      <c r="I30" s="16">
        <v>1080</v>
      </c>
      <c r="J30" s="15">
        <v>62.99</v>
      </c>
      <c r="K30" s="15">
        <v>50</v>
      </c>
      <c r="L30" s="16">
        <v>64570</v>
      </c>
      <c r="M30" s="15">
        <v>129.63</v>
      </c>
    </row>
    <row r="31" spans="1:26">
      <c r="B31" s="15">
        <f t="shared" ref="B31:D32" si="0">B28/B2</f>
        <v>0.94013381852330091</v>
      </c>
      <c r="C31" s="15">
        <f t="shared" si="0"/>
        <v>3.9230973780779661</v>
      </c>
      <c r="D31" s="15">
        <f t="shared" si="0"/>
        <v>1.9709404248997178</v>
      </c>
      <c r="F31" s="15" t="s">
        <v>85</v>
      </c>
      <c r="G31" s="15" t="s">
        <v>60</v>
      </c>
      <c r="H31" s="15" t="s">
        <v>59</v>
      </c>
      <c r="I31" s="15" t="s">
        <v>58</v>
      </c>
      <c r="J31" s="15" t="s">
        <v>57</v>
      </c>
      <c r="K31" s="15" t="s">
        <v>56</v>
      </c>
      <c r="L31" s="15" t="s">
        <v>55</v>
      </c>
      <c r="M31" s="15" t="s">
        <v>54</v>
      </c>
    </row>
    <row r="32" spans="1:26">
      <c r="B32" s="15">
        <f t="shared" si="0"/>
        <v>2.5980217164956119</v>
      </c>
      <c r="C32" s="15">
        <f t="shared" si="0"/>
        <v>6.7188204456094365</v>
      </c>
      <c r="D32" s="15">
        <f t="shared" si="0"/>
        <v>3.2879834439755959</v>
      </c>
    </row>
    <row r="33" spans="1:26">
      <c r="B33" s="18">
        <f>B30/$B$30</f>
        <v>1</v>
      </c>
      <c r="C33" s="18">
        <f>C30/$B$30</f>
        <v>4.3867417450012924</v>
      </c>
      <c r="D33" s="18">
        <f>D30/$B$30</f>
        <v>1.9537299593014927</v>
      </c>
      <c r="E33" s="18"/>
      <c r="G33" s="15" t="s">
        <v>63</v>
      </c>
      <c r="H33" s="16">
        <v>181144</v>
      </c>
      <c r="I33" s="15">
        <v>672</v>
      </c>
      <c r="J33" s="15">
        <v>269.56</v>
      </c>
      <c r="K33" s="15">
        <v>171</v>
      </c>
      <c r="L33" s="16">
        <v>148081</v>
      </c>
      <c r="M33" s="15">
        <v>320.36</v>
      </c>
    </row>
    <row r="34" spans="1:26">
      <c r="B34" s="18">
        <f>B31/$B$31</f>
        <v>1</v>
      </c>
      <c r="C34" s="18">
        <f>C31/$B$31</f>
        <v>4.1729137924642519</v>
      </c>
      <c r="D34" s="18">
        <f>D31/$B$31</f>
        <v>2.0964466824473336</v>
      </c>
      <c r="E34" s="18"/>
      <c r="G34" s="15" t="s">
        <v>62</v>
      </c>
      <c r="H34" s="17">
        <v>1489.575</v>
      </c>
      <c r="I34" s="15">
        <v>672</v>
      </c>
      <c r="J34" s="17">
        <v>1456.02</v>
      </c>
      <c r="K34" s="15">
        <v>780</v>
      </c>
      <c r="L34" s="17">
        <v>1489.377</v>
      </c>
      <c r="M34" s="17">
        <v>1475.32</v>
      </c>
    </row>
    <row r="35" spans="1:26">
      <c r="B35" s="18">
        <f>B32/$B$32</f>
        <v>1</v>
      </c>
      <c r="C35" s="18">
        <f>C32/$B$32</f>
        <v>2.5861294395461165</v>
      </c>
      <c r="D35" s="18">
        <f>D32/$B$32</f>
        <v>1.265571963120713</v>
      </c>
      <c r="E35" s="18"/>
      <c r="G35" s="15" t="s">
        <v>61</v>
      </c>
      <c r="H35" s="16">
        <v>318858</v>
      </c>
      <c r="I35" s="15">
        <v>672</v>
      </c>
      <c r="J35" s="15">
        <v>474.49</v>
      </c>
      <c r="K35" s="15">
        <v>242</v>
      </c>
      <c r="L35" s="16">
        <v>296211</v>
      </c>
      <c r="M35" s="15">
        <v>663.32</v>
      </c>
      <c r="Q35" s="17"/>
      <c r="R35" s="17"/>
      <c r="U35" s="16"/>
      <c r="V35" s="16"/>
      <c r="Y35" s="16"/>
    </row>
    <row r="36" spans="1:26">
      <c r="C36" s="15">
        <f>AVERAGE(C33:C35)</f>
        <v>3.7152616590038874</v>
      </c>
      <c r="D36" s="15">
        <f>AVERAGE(D33:D35)</f>
        <v>1.7719162016231795</v>
      </c>
      <c r="F36" s="15" t="s">
        <v>86</v>
      </c>
      <c r="G36" s="15" t="s">
        <v>60</v>
      </c>
      <c r="H36" s="15" t="s">
        <v>59</v>
      </c>
      <c r="I36" s="15" t="s">
        <v>58</v>
      </c>
      <c r="J36" s="15" t="s">
        <v>57</v>
      </c>
      <c r="K36" s="15" t="s">
        <v>56</v>
      </c>
      <c r="L36" s="15" t="s">
        <v>55</v>
      </c>
      <c r="M36" s="15" t="s">
        <v>54</v>
      </c>
      <c r="Q36" s="17"/>
      <c r="U36" s="16"/>
      <c r="V36" s="16"/>
      <c r="Y36" s="16"/>
    </row>
    <row r="37" spans="1:26">
      <c r="C37" s="15">
        <f>C36-B35</f>
        <v>2.7152616590038874</v>
      </c>
      <c r="D37" s="15">
        <f>(C36-D36)/C36</f>
        <v>0.52307095320488017</v>
      </c>
      <c r="U37" s="16"/>
      <c r="V37" s="16"/>
      <c r="Y37" s="16"/>
    </row>
    <row r="38" spans="1:26">
      <c r="G38" s="15" t="s">
        <v>63</v>
      </c>
      <c r="H38" s="16">
        <v>597.23599999999999</v>
      </c>
      <c r="I38" s="15">
        <v>868</v>
      </c>
      <c r="J38" s="17">
        <v>578.67999999999995</v>
      </c>
      <c r="K38" s="15">
        <v>780</v>
      </c>
      <c r="L38" s="16">
        <v>599.63</v>
      </c>
      <c r="M38" s="17">
        <v>698.66</v>
      </c>
      <c r="U38" s="16"/>
      <c r="V38" s="16"/>
      <c r="Y38" s="16"/>
    </row>
    <row r="39" spans="1:26">
      <c r="G39" s="15" t="s">
        <v>62</v>
      </c>
      <c r="H39" s="16">
        <v>2563.14</v>
      </c>
      <c r="I39" s="15">
        <v>868</v>
      </c>
      <c r="J39" s="17">
        <v>3554.03</v>
      </c>
      <c r="K39" s="16">
        <v>1065</v>
      </c>
      <c r="L39" s="16">
        <v>2563.7800000000002</v>
      </c>
      <c r="M39" s="17">
        <v>2563.23</v>
      </c>
      <c r="S39" s="15" t="s">
        <v>98</v>
      </c>
      <c r="U39" s="16"/>
      <c r="V39" s="16"/>
      <c r="W39" s="17"/>
      <c r="Y39" s="16"/>
      <c r="Z39" s="17"/>
    </row>
    <row r="40" spans="1:26">
      <c r="G40" s="15" t="s">
        <v>61</v>
      </c>
      <c r="H40" s="16">
        <v>978.32</v>
      </c>
      <c r="I40" s="15">
        <v>868</v>
      </c>
      <c r="J40" s="15">
        <v>729.71</v>
      </c>
      <c r="K40" s="15">
        <v>996.23</v>
      </c>
      <c r="L40" s="16">
        <v>978.32</v>
      </c>
      <c r="M40" s="15">
        <v>1223.3599999999999</v>
      </c>
      <c r="U40" s="16"/>
      <c r="V40" s="16"/>
      <c r="W40" s="17"/>
      <c r="Y40" s="16"/>
      <c r="Z40" s="17"/>
    </row>
    <row r="41" spans="1:26">
      <c r="U41" s="16"/>
      <c r="V41" s="16"/>
      <c r="Y41" s="16"/>
    </row>
    <row r="42" spans="1:26">
      <c r="U42" s="16"/>
      <c r="V42" s="16"/>
      <c r="W42" s="17"/>
      <c r="Y42" s="16"/>
    </row>
    <row r="43" spans="1:26">
      <c r="G43" s="15" t="s">
        <v>60</v>
      </c>
      <c r="H43" s="15" t="s">
        <v>59</v>
      </c>
      <c r="I43" s="15" t="s">
        <v>58</v>
      </c>
      <c r="J43" s="15" t="s">
        <v>57</v>
      </c>
      <c r="K43" s="15" t="s">
        <v>56</v>
      </c>
      <c r="L43" s="15" t="s">
        <v>55</v>
      </c>
      <c r="M43" s="15" t="s">
        <v>54</v>
      </c>
      <c r="P43" s="15" t="s">
        <v>98</v>
      </c>
    </row>
    <row r="44" spans="1:26">
      <c r="A44" s="18" t="s">
        <v>70</v>
      </c>
      <c r="B44" s="15" t="s">
        <v>63</v>
      </c>
      <c r="C44" s="15" t="s">
        <v>62</v>
      </c>
      <c r="D44" s="15" t="s">
        <v>61</v>
      </c>
    </row>
    <row r="45" spans="1:26">
      <c r="A45" s="18" t="s">
        <v>84</v>
      </c>
      <c r="B45" s="17">
        <v>13778.33</v>
      </c>
      <c r="C45" s="17">
        <v>13918.26</v>
      </c>
      <c r="D45" s="17">
        <v>11372.53</v>
      </c>
      <c r="E45" s="17"/>
      <c r="F45" s="15" t="s">
        <v>84</v>
      </c>
      <c r="G45" s="15" t="s">
        <v>36</v>
      </c>
      <c r="H45" s="16">
        <v>10482432</v>
      </c>
      <c r="I45" s="15">
        <v>736</v>
      </c>
      <c r="J45" s="17">
        <v>14242.43</v>
      </c>
      <c r="K45" s="16">
        <v>5318</v>
      </c>
      <c r="L45" s="16">
        <v>10140854</v>
      </c>
      <c r="M45" s="17">
        <v>13778.33</v>
      </c>
    </row>
    <row r="46" spans="1:26">
      <c r="A46" s="18" t="s">
        <v>85</v>
      </c>
      <c r="B46" s="17">
        <v>5341.81</v>
      </c>
      <c r="C46" s="17">
        <v>5340.16</v>
      </c>
      <c r="D46" s="17">
        <v>6565.87</v>
      </c>
      <c r="E46" s="17"/>
      <c r="G46" s="15" t="s">
        <v>37</v>
      </c>
      <c r="H46" s="16">
        <v>10806804</v>
      </c>
      <c r="I46" s="15">
        <v>736</v>
      </c>
      <c r="J46" s="17">
        <v>14683.16</v>
      </c>
      <c r="K46" s="16">
        <v>6055</v>
      </c>
      <c r="L46" s="16">
        <v>10243837</v>
      </c>
      <c r="M46" s="17">
        <v>13918.26</v>
      </c>
    </row>
    <row r="47" spans="1:26">
      <c r="A47" s="18" t="s">
        <v>86</v>
      </c>
      <c r="B47" s="17">
        <v>10521.53</v>
      </c>
      <c r="C47" s="17">
        <v>7538.41</v>
      </c>
      <c r="D47" s="17">
        <v>8206.61</v>
      </c>
      <c r="E47" s="17"/>
      <c r="G47" s="15" t="s">
        <v>66</v>
      </c>
      <c r="H47" s="16">
        <v>8782047</v>
      </c>
      <c r="I47" s="15">
        <v>736</v>
      </c>
      <c r="J47" s="17">
        <v>11932.13</v>
      </c>
      <c r="K47" s="16">
        <v>5221</v>
      </c>
      <c r="L47" s="16">
        <v>8370181</v>
      </c>
      <c r="M47" s="17">
        <v>11372.53</v>
      </c>
    </row>
    <row r="48" spans="1:26">
      <c r="F48" s="15" t="s">
        <v>85</v>
      </c>
      <c r="G48" s="15" t="s">
        <v>36</v>
      </c>
      <c r="H48" s="16">
        <v>3387085</v>
      </c>
      <c r="I48" s="15">
        <v>616</v>
      </c>
      <c r="J48" s="17">
        <v>5498.51</v>
      </c>
      <c r="K48" s="16">
        <v>2635</v>
      </c>
      <c r="L48" s="16">
        <v>3290557</v>
      </c>
      <c r="M48" s="17">
        <v>5341.81</v>
      </c>
      <c r="U48" s="16"/>
      <c r="V48" s="16"/>
      <c r="W48" s="17"/>
      <c r="X48" s="16"/>
      <c r="Y48" s="16"/>
    </row>
    <row r="49" spans="1:26">
      <c r="G49" s="15" t="s">
        <v>37</v>
      </c>
      <c r="H49" s="16">
        <v>3383050</v>
      </c>
      <c r="I49" s="15">
        <v>616</v>
      </c>
      <c r="J49" s="17">
        <v>5491.96</v>
      </c>
      <c r="K49" s="16">
        <v>1992</v>
      </c>
      <c r="L49" s="16">
        <v>3289541</v>
      </c>
      <c r="M49" s="17">
        <v>5340.16</v>
      </c>
      <c r="V49" s="16"/>
      <c r="W49" s="17"/>
      <c r="X49" s="16"/>
      <c r="Y49" s="16"/>
      <c r="Z49" s="17"/>
    </row>
    <row r="50" spans="1:26">
      <c r="G50" s="15" t="s">
        <v>66</v>
      </c>
      <c r="H50" s="16">
        <v>4153176</v>
      </c>
      <c r="I50" s="15">
        <v>616</v>
      </c>
      <c r="J50" s="17">
        <v>6742.17</v>
      </c>
      <c r="K50" s="16">
        <v>2844</v>
      </c>
      <c r="L50" s="16">
        <v>4044575</v>
      </c>
      <c r="M50" s="17">
        <v>6565.87</v>
      </c>
      <c r="V50" s="16"/>
      <c r="W50" s="17"/>
      <c r="X50" s="16"/>
      <c r="Y50" s="16"/>
    </row>
    <row r="51" spans="1:26">
      <c r="F51" s="15" t="s">
        <v>86</v>
      </c>
      <c r="G51" s="15" t="s">
        <v>36</v>
      </c>
      <c r="H51" s="16">
        <v>4342233</v>
      </c>
      <c r="I51" s="15">
        <v>392</v>
      </c>
      <c r="J51" s="17">
        <v>11077.13</v>
      </c>
      <c r="K51" s="16">
        <v>6640</v>
      </c>
      <c r="L51" s="16">
        <v>4124437</v>
      </c>
      <c r="M51" s="17">
        <v>10521.53</v>
      </c>
      <c r="V51" s="16"/>
      <c r="Y51" s="16"/>
    </row>
    <row r="52" spans="1:26">
      <c r="G52" s="15" t="s">
        <v>37</v>
      </c>
      <c r="H52" s="16">
        <v>3062973</v>
      </c>
      <c r="I52" s="15">
        <v>392</v>
      </c>
      <c r="J52" s="17">
        <v>7813.71</v>
      </c>
      <c r="K52" s="16">
        <v>3590</v>
      </c>
      <c r="L52" s="16">
        <v>2955055</v>
      </c>
      <c r="M52" s="17">
        <v>7538.41</v>
      </c>
      <c r="V52" s="16"/>
      <c r="W52" s="17"/>
      <c r="X52" s="16"/>
      <c r="Y52" s="16"/>
      <c r="Z52" s="17"/>
    </row>
    <row r="53" spans="1:26">
      <c r="G53" s="15" t="s">
        <v>66</v>
      </c>
      <c r="H53" s="16">
        <v>3403349</v>
      </c>
      <c r="I53" s="15">
        <v>392</v>
      </c>
      <c r="J53" s="17">
        <v>8682.01</v>
      </c>
      <c r="K53" s="16">
        <v>4241</v>
      </c>
      <c r="L53" s="16">
        <v>3216992</v>
      </c>
      <c r="M53" s="17">
        <v>8206.61</v>
      </c>
      <c r="V53" s="16"/>
      <c r="W53" s="17"/>
      <c r="X53" s="16"/>
      <c r="Y53" s="16"/>
      <c r="Z53" s="17"/>
    </row>
    <row r="54" spans="1:26">
      <c r="E54" s="17"/>
      <c r="V54" s="16"/>
      <c r="W54" s="17"/>
      <c r="Y54" s="16"/>
    </row>
    <row r="55" spans="1:26">
      <c r="E55" s="17"/>
      <c r="V55" s="16"/>
      <c r="W55" s="17"/>
      <c r="X55" s="16"/>
      <c r="Y55" s="16"/>
      <c r="Z55" s="17"/>
    </row>
    <row r="56" spans="1:26">
      <c r="A56" s="18" t="s">
        <v>69</v>
      </c>
      <c r="B56" s="15" t="s">
        <v>63</v>
      </c>
      <c r="C56" s="15" t="s">
        <v>62</v>
      </c>
      <c r="D56" s="15" t="s">
        <v>61</v>
      </c>
      <c r="E56" s="17"/>
      <c r="G56" s="15" t="s">
        <v>60</v>
      </c>
      <c r="H56" s="15" t="s">
        <v>59</v>
      </c>
      <c r="I56" s="15" t="s">
        <v>58</v>
      </c>
      <c r="J56" s="15" t="s">
        <v>57</v>
      </c>
      <c r="K56" s="15" t="s">
        <v>56</v>
      </c>
      <c r="L56" s="15" t="s">
        <v>55</v>
      </c>
      <c r="M56" s="15" t="s">
        <v>54</v>
      </c>
      <c r="V56" s="16"/>
      <c r="W56" s="17"/>
      <c r="X56" s="16"/>
      <c r="Y56" s="16"/>
      <c r="Z56" s="17"/>
    </row>
    <row r="57" spans="1:26">
      <c r="A57" s="18" t="s">
        <v>84</v>
      </c>
      <c r="B57" s="15">
        <v>840.64</v>
      </c>
      <c r="C57" s="17">
        <v>1554.13</v>
      </c>
      <c r="D57" s="17">
        <v>1062.22</v>
      </c>
      <c r="F57" s="15" t="s">
        <v>84</v>
      </c>
      <c r="G57" s="15" t="s">
        <v>36</v>
      </c>
      <c r="H57" s="16">
        <v>770471</v>
      </c>
      <c r="I57" s="15">
        <v>736</v>
      </c>
      <c r="J57" s="17">
        <v>1046.8399999999999</v>
      </c>
      <c r="K57" s="15">
        <v>620</v>
      </c>
      <c r="L57" s="16">
        <v>618707</v>
      </c>
      <c r="M57" s="15">
        <v>840.64</v>
      </c>
    </row>
    <row r="58" spans="1:26">
      <c r="A58" s="18" t="s">
        <v>85</v>
      </c>
      <c r="B58" s="15">
        <v>1066.0999999999999</v>
      </c>
      <c r="C58" s="17">
        <v>2465.42</v>
      </c>
      <c r="D58" s="17">
        <v>1525.51</v>
      </c>
      <c r="G58" s="15" t="s">
        <v>37</v>
      </c>
      <c r="H58" s="16">
        <v>1360815</v>
      </c>
      <c r="I58" s="15">
        <v>736</v>
      </c>
      <c r="J58" s="17">
        <v>1848.93</v>
      </c>
      <c r="K58" s="16">
        <v>1155</v>
      </c>
      <c r="L58" s="16">
        <v>1143842</v>
      </c>
      <c r="M58" s="17">
        <v>1554.13</v>
      </c>
    </row>
    <row r="59" spans="1:26">
      <c r="A59" s="18" t="s">
        <v>86</v>
      </c>
      <c r="B59" s="17">
        <v>2330.7199999999998</v>
      </c>
      <c r="C59" s="17">
        <v>3576.98</v>
      </c>
      <c r="D59" s="17">
        <v>1953.91</v>
      </c>
      <c r="G59" s="15" t="s">
        <v>66</v>
      </c>
      <c r="H59" s="16">
        <v>1065960</v>
      </c>
      <c r="I59" s="15">
        <v>736</v>
      </c>
      <c r="J59" s="17">
        <v>1448.32</v>
      </c>
      <c r="K59" s="16">
        <v>1246</v>
      </c>
      <c r="L59" s="16">
        <v>781790</v>
      </c>
      <c r="M59" s="17">
        <v>1062.22</v>
      </c>
    </row>
    <row r="60" spans="1:26">
      <c r="B60" s="15">
        <f t="shared" ref="B60:D62" si="1">B57/B45</f>
        <v>6.1011748158158498E-2</v>
      </c>
      <c r="C60" s="15">
        <f t="shared" si="1"/>
        <v>0.11166122776841358</v>
      </c>
      <c r="D60" s="15">
        <f t="shared" si="1"/>
        <v>9.3402259655503209E-2</v>
      </c>
      <c r="E60" s="18"/>
      <c r="F60" s="15" t="s">
        <v>85</v>
      </c>
      <c r="G60" s="15" t="s">
        <v>36</v>
      </c>
      <c r="H60" s="16">
        <v>586987</v>
      </c>
      <c r="I60" s="15">
        <v>616</v>
      </c>
      <c r="J60" s="15">
        <v>952.9</v>
      </c>
      <c r="K60" s="15">
        <v>701</v>
      </c>
      <c r="L60" s="16">
        <v>533518</v>
      </c>
      <c r="M60" s="15">
        <v>1066.0999999999999</v>
      </c>
    </row>
    <row r="61" spans="1:26">
      <c r="B61" s="15">
        <f t="shared" si="1"/>
        <v>0.19957654802398433</v>
      </c>
      <c r="C61" s="15">
        <f t="shared" si="1"/>
        <v>0.46167530560882075</v>
      </c>
      <c r="D61" s="15">
        <f t="shared" si="1"/>
        <v>0.23233935487604843</v>
      </c>
      <c r="E61" s="18"/>
      <c r="G61" s="15" t="s">
        <v>37</v>
      </c>
      <c r="H61" s="16">
        <v>1610050</v>
      </c>
      <c r="I61" s="15">
        <v>616</v>
      </c>
      <c r="J61" s="17">
        <v>2613.7199999999998</v>
      </c>
      <c r="K61" s="16">
        <v>1299</v>
      </c>
      <c r="L61" s="16">
        <v>1518697</v>
      </c>
      <c r="M61" s="17">
        <v>2465.42</v>
      </c>
    </row>
    <row r="62" spans="1:26">
      <c r="B62" s="15">
        <f t="shared" si="1"/>
        <v>0.22151911366502777</v>
      </c>
      <c r="C62" s="15">
        <f t="shared" si="1"/>
        <v>0.47450059097342812</v>
      </c>
      <c r="D62" s="15">
        <f t="shared" si="1"/>
        <v>0.23808978372312076</v>
      </c>
      <c r="E62" s="18"/>
      <c r="G62" s="15" t="s">
        <v>66</v>
      </c>
      <c r="H62" s="16">
        <v>875709</v>
      </c>
      <c r="I62" s="15">
        <v>616</v>
      </c>
      <c r="J62" s="17">
        <v>1421.61</v>
      </c>
      <c r="K62" s="16">
        <v>1128</v>
      </c>
      <c r="L62" s="16">
        <v>754911</v>
      </c>
      <c r="M62" s="17">
        <v>1525.51</v>
      </c>
    </row>
    <row r="63" spans="1:26">
      <c r="B63" s="18">
        <f>B60/$B$60</f>
        <v>1</v>
      </c>
      <c r="C63" s="18">
        <f>C60/$B$60</f>
        <v>1.8301594551750642</v>
      </c>
      <c r="D63" s="18">
        <f>D60/$B$60</f>
        <v>1.5308897462400191</v>
      </c>
      <c r="F63" s="15" t="s">
        <v>86</v>
      </c>
      <c r="G63" s="15" t="s">
        <v>36</v>
      </c>
      <c r="H63" s="16">
        <v>1090514</v>
      </c>
      <c r="I63" s="15">
        <v>392</v>
      </c>
      <c r="J63" s="17">
        <v>2781.92</v>
      </c>
      <c r="K63" s="16">
        <v>2426</v>
      </c>
      <c r="L63" s="16">
        <v>913643</v>
      </c>
      <c r="M63" s="17">
        <v>2330.7199999999998</v>
      </c>
    </row>
    <row r="64" spans="1:26">
      <c r="B64" s="18">
        <f>B61/$B$61</f>
        <v>1</v>
      </c>
      <c r="C64" s="18">
        <f>C61/$B$61</f>
        <v>2.3132743309766957</v>
      </c>
      <c r="D64" s="18">
        <f>D61/$B$61</f>
        <v>1.1641616070447656</v>
      </c>
      <c r="G64" s="15" t="s">
        <v>37</v>
      </c>
      <c r="H64" s="16">
        <v>1560348</v>
      </c>
      <c r="I64" s="15">
        <v>392</v>
      </c>
      <c r="J64" s="17">
        <v>3980.48</v>
      </c>
      <c r="K64" s="16">
        <v>2178</v>
      </c>
      <c r="L64" s="16">
        <v>1402176</v>
      </c>
      <c r="M64" s="17">
        <v>3576.98</v>
      </c>
      <c r="P64" s="17"/>
      <c r="Q64" s="17"/>
      <c r="R64" s="17"/>
    </row>
    <row r="65" spans="1:26">
      <c r="B65" s="18">
        <f>B62/$B$62</f>
        <v>1</v>
      </c>
      <c r="C65" s="18">
        <f>C62/$B$62</f>
        <v>2.142030017739005</v>
      </c>
      <c r="D65" s="18">
        <f>D62/$B$62</f>
        <v>1.0748046964613198</v>
      </c>
      <c r="G65" s="15" t="s">
        <v>66</v>
      </c>
      <c r="H65" s="16">
        <v>703760</v>
      </c>
      <c r="I65" s="15">
        <v>392</v>
      </c>
      <c r="J65" s="17">
        <v>1795.31</v>
      </c>
      <c r="K65" s="16">
        <v>1694</v>
      </c>
      <c r="L65" s="16">
        <v>569931</v>
      </c>
      <c r="M65" s="17">
        <v>1953.91</v>
      </c>
      <c r="P65" s="17"/>
      <c r="Q65" s="17"/>
      <c r="R65" s="17"/>
      <c r="U65" s="16"/>
      <c r="V65" s="16"/>
      <c r="W65" s="17"/>
      <c r="X65" s="16"/>
      <c r="Y65" s="16"/>
      <c r="Z65" s="17"/>
    </row>
    <row r="66" spans="1:26">
      <c r="C66" s="15">
        <f>AVERAGE(C63:C65)</f>
        <v>2.0951546012969215</v>
      </c>
      <c r="D66" s="15">
        <f>AVERAGE(D63:D65)</f>
        <v>1.2566186832487016</v>
      </c>
      <c r="P66" s="17"/>
      <c r="Q66" s="17"/>
      <c r="R66" s="17"/>
      <c r="U66" s="16"/>
      <c r="V66" s="16"/>
      <c r="W66" s="17"/>
      <c r="X66" s="16"/>
      <c r="Y66" s="16"/>
      <c r="Z66" s="17"/>
    </row>
    <row r="67" spans="1:26">
      <c r="C67" s="15">
        <f>C66-B65</f>
        <v>1.0951546012969215</v>
      </c>
      <c r="D67" s="15">
        <f>(C66-D66)/C66</f>
        <v>0.40022627329227056</v>
      </c>
      <c r="U67" s="16"/>
      <c r="V67" s="16"/>
      <c r="W67" s="17"/>
      <c r="X67" s="16"/>
      <c r="Y67" s="16"/>
      <c r="Z67" s="17"/>
    </row>
    <row r="68" spans="1:26">
      <c r="U68" s="16"/>
      <c r="V68" s="16"/>
      <c r="W68" s="17"/>
      <c r="X68" s="16"/>
      <c r="Y68" s="16"/>
      <c r="Z68" s="17"/>
    </row>
    <row r="69" spans="1:26">
      <c r="U69" s="16"/>
      <c r="V69" s="16"/>
      <c r="W69" s="17"/>
      <c r="X69" s="16"/>
      <c r="Y69" s="16"/>
      <c r="Z69" s="17"/>
    </row>
    <row r="70" spans="1:26">
      <c r="A70" s="18" t="s">
        <v>67</v>
      </c>
      <c r="B70" s="15" t="s">
        <v>63</v>
      </c>
      <c r="C70" s="15" t="s">
        <v>62</v>
      </c>
      <c r="D70" s="15" t="s">
        <v>61</v>
      </c>
      <c r="G70" s="15" t="s">
        <v>60</v>
      </c>
      <c r="H70" s="15" t="s">
        <v>59</v>
      </c>
      <c r="I70" s="15" t="s">
        <v>58</v>
      </c>
      <c r="J70" s="15" t="s">
        <v>57</v>
      </c>
      <c r="K70" s="15" t="s">
        <v>56</v>
      </c>
      <c r="L70" s="15" t="s">
        <v>55</v>
      </c>
      <c r="M70" s="15" t="s">
        <v>54</v>
      </c>
      <c r="O70" s="15" t="s">
        <v>98</v>
      </c>
      <c r="U70" s="16"/>
      <c r="V70" s="16"/>
      <c r="W70" s="17"/>
      <c r="X70" s="16"/>
      <c r="Y70" s="16"/>
      <c r="Z70" s="17"/>
    </row>
    <row r="71" spans="1:26">
      <c r="A71" s="18" t="s">
        <v>84</v>
      </c>
      <c r="B71" s="17">
        <v>3148.15</v>
      </c>
      <c r="C71" s="17">
        <v>5196.3999999999996</v>
      </c>
      <c r="D71" s="17">
        <v>3554.01</v>
      </c>
      <c r="E71" s="17"/>
      <c r="U71" s="16"/>
      <c r="V71" s="16"/>
      <c r="W71" s="17"/>
      <c r="X71" s="16"/>
      <c r="Y71" s="16"/>
      <c r="Z71" s="17"/>
    </row>
    <row r="72" spans="1:26">
      <c r="A72" s="18" t="s">
        <v>85</v>
      </c>
      <c r="B72" s="17">
        <v>3109.44</v>
      </c>
      <c r="C72" s="17">
        <v>4734.26</v>
      </c>
      <c r="D72" s="17">
        <v>3509.52</v>
      </c>
      <c r="E72" s="17"/>
      <c r="F72" s="15" t="s">
        <v>84</v>
      </c>
      <c r="G72" s="15" t="s">
        <v>36</v>
      </c>
      <c r="H72" s="16">
        <v>16008834</v>
      </c>
      <c r="I72" s="16">
        <v>1566</v>
      </c>
      <c r="J72" s="17">
        <v>10222.75</v>
      </c>
      <c r="K72" s="16">
        <v>9838</v>
      </c>
      <c r="L72" s="16">
        <v>4930010</v>
      </c>
      <c r="M72" s="17">
        <v>3148.15</v>
      </c>
      <c r="U72" s="16"/>
      <c r="V72" s="16"/>
      <c r="W72" s="17"/>
      <c r="X72" s="16"/>
      <c r="Y72" s="16"/>
      <c r="Z72" s="17"/>
    </row>
    <row r="73" spans="1:26">
      <c r="A73" s="18" t="s">
        <v>86</v>
      </c>
      <c r="B73" s="17">
        <v>2739.71</v>
      </c>
      <c r="C73" s="17">
        <v>4242.84</v>
      </c>
      <c r="D73" s="17">
        <v>2654.05</v>
      </c>
      <c r="E73" s="17"/>
      <c r="G73" s="15" t="s">
        <v>37</v>
      </c>
      <c r="H73" s="16">
        <v>18364005</v>
      </c>
      <c r="I73" s="16">
        <v>1566</v>
      </c>
      <c r="J73" s="17">
        <v>11726.7</v>
      </c>
      <c r="K73" s="16">
        <v>11867</v>
      </c>
      <c r="L73" s="16">
        <v>8137555</v>
      </c>
      <c r="M73" s="17">
        <v>5196.3999999999996</v>
      </c>
      <c r="O73" s="15" t="s">
        <v>98</v>
      </c>
      <c r="U73" s="16"/>
      <c r="V73" s="16"/>
      <c r="W73" s="17"/>
      <c r="X73" s="16"/>
      <c r="Y73" s="16"/>
      <c r="Z73" s="17"/>
    </row>
    <row r="74" spans="1:26">
      <c r="B74" s="15">
        <f t="shared" ref="B74:D76" si="2">B71/B5</f>
        <v>0.56211543886839488</v>
      </c>
      <c r="C74" s="15">
        <f t="shared" si="2"/>
        <v>0.84177445874472512</v>
      </c>
      <c r="D74" s="15">
        <f t="shared" si="2"/>
        <v>0.64617306262261165</v>
      </c>
      <c r="G74" s="15" t="s">
        <v>66</v>
      </c>
      <c r="H74" s="16">
        <v>14901295</v>
      </c>
      <c r="I74" s="16">
        <v>1566</v>
      </c>
      <c r="J74" s="17">
        <v>9515.51</v>
      </c>
      <c r="K74" s="16">
        <v>9630</v>
      </c>
      <c r="L74" s="16">
        <v>5565585</v>
      </c>
      <c r="M74" s="17">
        <v>3554.01</v>
      </c>
    </row>
    <row r="75" spans="1:26">
      <c r="B75" s="15">
        <f t="shared" si="2"/>
        <v>0.6039424539240994</v>
      </c>
      <c r="C75" s="15">
        <f t="shared" si="2"/>
        <v>0.96125935521597705</v>
      </c>
      <c r="D75" s="15">
        <f t="shared" si="2"/>
        <v>0.78595567141215916</v>
      </c>
      <c r="F75" s="15" t="s">
        <v>85</v>
      </c>
      <c r="G75" s="15" t="s">
        <v>36</v>
      </c>
      <c r="H75" s="16">
        <v>13141935</v>
      </c>
      <c r="I75" s="16">
        <v>1566</v>
      </c>
      <c r="J75" s="17">
        <v>8392.0400000000009</v>
      </c>
      <c r="K75" s="16">
        <v>8621</v>
      </c>
      <c r="L75" s="16">
        <v>4869383</v>
      </c>
      <c r="M75" s="17">
        <v>3109.44</v>
      </c>
    </row>
    <row r="76" spans="1:26">
      <c r="B76" s="15">
        <f t="shared" si="2"/>
        <v>0.38957727813074117</v>
      </c>
      <c r="C76" s="15">
        <f t="shared" si="2"/>
        <v>0.59545957234201419</v>
      </c>
      <c r="D76" s="15">
        <f t="shared" si="2"/>
        <v>0.36485147085710989</v>
      </c>
      <c r="G76" s="15" t="s">
        <v>37</v>
      </c>
      <c r="H76" s="16">
        <v>15358320</v>
      </c>
      <c r="I76" s="16">
        <v>1566</v>
      </c>
      <c r="J76" s="17">
        <v>9807.36</v>
      </c>
      <c r="K76" s="16">
        <v>9862</v>
      </c>
      <c r="L76" s="16">
        <v>7413845</v>
      </c>
      <c r="M76" s="17">
        <v>4734.26</v>
      </c>
    </row>
    <row r="77" spans="1:26">
      <c r="B77" s="18">
        <f>B74/$B$74</f>
        <v>1</v>
      </c>
      <c r="C77" s="18">
        <f>C74/$B$74</f>
        <v>1.4975117218614686</v>
      </c>
      <c r="D77" s="18">
        <f>D74/$B$74</f>
        <v>1.1495380093516641</v>
      </c>
      <c r="E77" s="18"/>
      <c r="G77" s="15" t="s">
        <v>66</v>
      </c>
      <c r="H77" s="16">
        <v>12581595</v>
      </c>
      <c r="I77" s="16">
        <v>1566</v>
      </c>
      <c r="J77" s="17">
        <v>8034.22</v>
      </c>
      <c r="K77" s="16">
        <v>8172</v>
      </c>
      <c r="L77" s="16">
        <v>5495914</v>
      </c>
      <c r="M77" s="17">
        <v>3509.52</v>
      </c>
    </row>
    <row r="78" spans="1:26">
      <c r="B78" s="18">
        <f>B75/$B$75</f>
        <v>1</v>
      </c>
      <c r="C78" s="18">
        <f>C75/$B$75</f>
        <v>1.5916406422006284</v>
      </c>
      <c r="D78" s="18">
        <f>D75/$B$75</f>
        <v>1.3013751000702698</v>
      </c>
      <c r="E78" s="18"/>
      <c r="F78" s="15" t="s">
        <v>86</v>
      </c>
      <c r="G78" s="15" t="s">
        <v>36</v>
      </c>
      <c r="H78" s="16">
        <v>10978932</v>
      </c>
      <c r="I78" s="16">
        <v>1566</v>
      </c>
      <c r="J78" s="17">
        <v>6010.81</v>
      </c>
      <c r="K78" s="16">
        <v>6928</v>
      </c>
      <c r="L78" s="16">
        <v>4290389</v>
      </c>
      <c r="M78" s="17">
        <v>2739.71</v>
      </c>
    </row>
    <row r="79" spans="1:26">
      <c r="B79" s="18">
        <f>B76/$B$76</f>
        <v>1</v>
      </c>
      <c r="C79" s="18">
        <f>C76/$B$76</f>
        <v>1.528476134951021</v>
      </c>
      <c r="D79" s="18">
        <f>D76/$B$76</f>
        <v>0.93653170073914482</v>
      </c>
      <c r="E79" s="18"/>
      <c r="G79" s="15" t="s">
        <v>37</v>
      </c>
      <c r="H79" s="16">
        <v>10874521</v>
      </c>
      <c r="I79" s="16">
        <v>1566</v>
      </c>
      <c r="J79" s="17">
        <v>6944.14</v>
      </c>
      <c r="K79" s="16">
        <v>7014</v>
      </c>
      <c r="L79" s="16">
        <v>5861285</v>
      </c>
      <c r="M79" s="17">
        <v>4242.84</v>
      </c>
    </row>
    <row r="80" spans="1:26">
      <c r="C80" s="15">
        <f>AVERAGE(C77:C79)</f>
        <v>1.5392094996710395</v>
      </c>
      <c r="D80" s="15">
        <f>AVERAGE(D77:D79)</f>
        <v>1.1291482700536928</v>
      </c>
      <c r="G80" s="15" t="s">
        <v>66</v>
      </c>
      <c r="H80" s="16">
        <v>8800215</v>
      </c>
      <c r="I80" s="16">
        <v>1566</v>
      </c>
      <c r="J80" s="17">
        <v>5619.55</v>
      </c>
      <c r="K80" s="16">
        <v>5191</v>
      </c>
      <c r="L80" s="16">
        <v>3999641</v>
      </c>
      <c r="M80" s="17">
        <v>2654.05</v>
      </c>
    </row>
    <row r="81" spans="1:25">
      <c r="C81" s="15">
        <f>C80-B79</f>
        <v>0.53920949967103948</v>
      </c>
      <c r="D81" s="15">
        <f>(C80-D80)/C80</f>
        <v>0.2664102772916781</v>
      </c>
      <c r="T81" s="16"/>
      <c r="U81" s="16"/>
      <c r="V81" s="16"/>
      <c r="Y81" s="17"/>
    </row>
    <row r="82" spans="1:25">
      <c r="T82" s="16"/>
      <c r="U82" s="16"/>
      <c r="V82" s="16"/>
      <c r="W82" s="17"/>
      <c r="X82" s="16"/>
      <c r="Y82" s="16"/>
    </row>
    <row r="83" spans="1:25">
      <c r="T83" s="16"/>
      <c r="U83" s="16"/>
      <c r="V83" s="16"/>
      <c r="W83" s="17"/>
      <c r="X83" s="16"/>
      <c r="Y83" s="17"/>
    </row>
    <row r="84" spans="1:25">
      <c r="T84" s="16"/>
      <c r="U84" s="16"/>
      <c r="V84" s="16"/>
      <c r="W84" s="17"/>
      <c r="X84" s="16"/>
      <c r="Y84" s="16"/>
    </row>
    <row r="85" spans="1:25">
      <c r="A85" s="18" t="s">
        <v>65</v>
      </c>
      <c r="B85" s="15" t="s">
        <v>63</v>
      </c>
      <c r="C85" s="15" t="s">
        <v>62</v>
      </c>
      <c r="D85" s="15" t="s">
        <v>61</v>
      </c>
      <c r="F85" s="15" t="s">
        <v>84</v>
      </c>
      <c r="G85" s="15" t="s">
        <v>60</v>
      </c>
      <c r="H85" s="15" t="s">
        <v>59</v>
      </c>
      <c r="I85" s="15" t="s">
        <v>58</v>
      </c>
      <c r="J85" s="15" t="s">
        <v>57</v>
      </c>
      <c r="K85" s="15" t="s">
        <v>56</v>
      </c>
      <c r="L85" s="15" t="s">
        <v>55</v>
      </c>
      <c r="M85" s="15" t="s">
        <v>54</v>
      </c>
      <c r="T85" s="16"/>
      <c r="U85" s="16"/>
      <c r="V85" s="16"/>
      <c r="Y85" s="17"/>
    </row>
    <row r="86" spans="1:25">
      <c r="A86" s="18" t="s">
        <v>84</v>
      </c>
      <c r="B86" s="15">
        <v>658.44</v>
      </c>
      <c r="C86" s="15">
        <v>907.1</v>
      </c>
      <c r="D86" s="15">
        <v>715.19</v>
      </c>
      <c r="E86" s="15" t="s">
        <v>98</v>
      </c>
      <c r="T86" s="16"/>
      <c r="U86" s="16"/>
      <c r="V86" s="16"/>
      <c r="Y86" s="17"/>
    </row>
    <row r="87" spans="1:25">
      <c r="A87" s="18" t="s">
        <v>85</v>
      </c>
      <c r="B87" s="17">
        <v>1391.38</v>
      </c>
      <c r="C87" s="17">
        <v>2026.57</v>
      </c>
      <c r="D87" s="17">
        <v>1623.51</v>
      </c>
      <c r="E87" s="17"/>
      <c r="G87" s="15" t="s">
        <v>36</v>
      </c>
      <c r="H87" s="16">
        <v>483004</v>
      </c>
      <c r="I87" s="15">
        <v>624</v>
      </c>
      <c r="J87" s="15">
        <v>774.04</v>
      </c>
      <c r="K87" s="15">
        <v>589</v>
      </c>
      <c r="L87" s="16">
        <v>410869</v>
      </c>
      <c r="M87" s="15">
        <v>658.44</v>
      </c>
      <c r="U87" s="16"/>
      <c r="V87" s="16"/>
      <c r="Y87" s="16"/>
    </row>
    <row r="88" spans="1:25">
      <c r="A88" s="18" t="s">
        <v>86</v>
      </c>
      <c r="B88" s="17">
        <v>4643.6000000000004</v>
      </c>
      <c r="C88" s="17">
        <v>6080.33</v>
      </c>
      <c r="D88" s="17">
        <v>4801.9799999999996</v>
      </c>
      <c r="E88" s="17"/>
      <c r="G88" s="15" t="s">
        <v>37</v>
      </c>
      <c r="H88" s="16">
        <v>607401</v>
      </c>
      <c r="I88" s="15">
        <v>624</v>
      </c>
      <c r="J88" s="15">
        <v>973.4</v>
      </c>
      <c r="K88" s="15">
        <v>589</v>
      </c>
      <c r="L88" s="16">
        <v>566029</v>
      </c>
      <c r="M88" s="15">
        <v>907.1</v>
      </c>
      <c r="U88" s="16"/>
      <c r="V88" s="16"/>
      <c r="Y88" s="16"/>
    </row>
    <row r="89" spans="1:25">
      <c r="B89" s="15">
        <f>B86/B4</f>
        <v>1.3604244663179036E-2</v>
      </c>
      <c r="C89" s="15">
        <f>C86/C4</f>
        <v>1.9968920601801762E-2</v>
      </c>
      <c r="D89" s="15">
        <f>D86/D4</f>
        <v>1.5732271360838504E-2</v>
      </c>
      <c r="G89" s="15" t="s">
        <v>66</v>
      </c>
      <c r="H89" s="16">
        <v>475231</v>
      </c>
      <c r="I89" s="15">
        <v>624</v>
      </c>
      <c r="J89" s="15">
        <v>761.59</v>
      </c>
      <c r="K89" s="15">
        <v>448</v>
      </c>
      <c r="L89" s="16">
        <v>446277</v>
      </c>
      <c r="M89" s="15">
        <v>715.19</v>
      </c>
      <c r="U89" s="16"/>
      <c r="V89" s="16"/>
      <c r="Y89" s="16"/>
    </row>
    <row r="90" spans="1:25">
      <c r="B90" s="15">
        <f t="shared" ref="B90:D91" si="3">B87/B3</f>
        <v>5.1739550795775697</v>
      </c>
      <c r="C90" s="15">
        <f t="shared" si="3"/>
        <v>5.3121100917431194</v>
      </c>
      <c r="D90" s="15">
        <f t="shared" si="3"/>
        <v>4.3634531136614081</v>
      </c>
      <c r="G90" s="15" t="s">
        <v>60</v>
      </c>
      <c r="H90" s="15" t="s">
        <v>59</v>
      </c>
      <c r="I90" s="15" t="s">
        <v>58</v>
      </c>
      <c r="J90" s="15" t="s">
        <v>57</v>
      </c>
      <c r="K90" s="15" t="s">
        <v>56</v>
      </c>
      <c r="L90" s="15" t="s">
        <v>55</v>
      </c>
      <c r="M90" s="15" t="s">
        <v>54</v>
      </c>
    </row>
    <row r="91" spans="1:25">
      <c r="B91" s="15">
        <f t="shared" si="3"/>
        <v>9.594294167720395E-2</v>
      </c>
      <c r="C91" s="15">
        <f t="shared" si="3"/>
        <v>0.13385252673658174</v>
      </c>
      <c r="D91" s="15">
        <f t="shared" si="3"/>
        <v>0.1056307448780314</v>
      </c>
    </row>
    <row r="92" spans="1:25">
      <c r="B92" s="18">
        <f>B89/$B$89</f>
        <v>1</v>
      </c>
      <c r="C92" s="18">
        <f>C89/$B$89</f>
        <v>1.4678448599097329</v>
      </c>
      <c r="D92" s="18">
        <f>D89/$B$89</f>
        <v>1.1564237302655356</v>
      </c>
      <c r="E92" s="18"/>
      <c r="F92" s="15" t="s">
        <v>85</v>
      </c>
      <c r="G92" s="15" t="s">
        <v>36</v>
      </c>
      <c r="H92" s="16">
        <v>985352</v>
      </c>
      <c r="I92" s="15">
        <v>414</v>
      </c>
      <c r="J92" s="17">
        <v>2380.08</v>
      </c>
      <c r="K92" s="16">
        <v>1908</v>
      </c>
      <c r="L92" s="16">
        <v>658830</v>
      </c>
      <c r="M92" s="17">
        <v>1391.38</v>
      </c>
    </row>
    <row r="93" spans="1:25">
      <c r="B93" s="18">
        <f>B90/$B$90</f>
        <v>1</v>
      </c>
      <c r="C93" s="18">
        <f>C90/$B$90</f>
        <v>1.0267020122982649</v>
      </c>
      <c r="D93" s="18">
        <f>D90/$B$90</f>
        <v>0.84334963225418347</v>
      </c>
      <c r="E93" s="18"/>
      <c r="G93" s="15" t="s">
        <v>37</v>
      </c>
      <c r="H93" s="16">
        <v>1114103</v>
      </c>
      <c r="I93" s="15">
        <v>414</v>
      </c>
      <c r="J93" s="17">
        <v>2691.07</v>
      </c>
      <c r="K93" s="16">
        <v>2202</v>
      </c>
      <c r="L93" s="16">
        <v>839000</v>
      </c>
      <c r="M93" s="17">
        <v>2026.57</v>
      </c>
    </row>
    <row r="94" spans="1:25">
      <c r="B94" s="18">
        <f>B91/$B$91</f>
        <v>1</v>
      </c>
      <c r="C94" s="18">
        <f>C91/$B$91</f>
        <v>1.3951263573606385</v>
      </c>
      <c r="D94" s="18">
        <f>D91/$B$91</f>
        <v>1.1009746317078921</v>
      </c>
      <c r="E94" s="18"/>
      <c r="G94" s="15" t="s">
        <v>66</v>
      </c>
      <c r="H94" s="16">
        <v>1026146</v>
      </c>
      <c r="I94" s="15">
        <v>414</v>
      </c>
      <c r="J94" s="17">
        <v>2478.61</v>
      </c>
      <c r="K94" s="16">
        <v>2077</v>
      </c>
      <c r="L94" s="16">
        <v>672134</v>
      </c>
      <c r="M94" s="17">
        <v>1623.51</v>
      </c>
    </row>
    <row r="95" spans="1:25">
      <c r="C95" s="15">
        <f>AVERAGE(C93)</f>
        <v>1.0267020122982649</v>
      </c>
      <c r="D95" s="15">
        <f>AVERAGE(D93)</f>
        <v>0.84334963225418347</v>
      </c>
      <c r="G95" s="15" t="s">
        <v>60</v>
      </c>
      <c r="H95" s="15" t="s">
        <v>59</v>
      </c>
      <c r="I95" s="15" t="s">
        <v>58</v>
      </c>
      <c r="J95" s="15" t="s">
        <v>57</v>
      </c>
      <c r="K95" s="15" t="s">
        <v>56</v>
      </c>
      <c r="L95" s="15" t="s">
        <v>55</v>
      </c>
      <c r="M95" s="15" t="s">
        <v>54</v>
      </c>
    </row>
    <row r="96" spans="1:25">
      <c r="C96" s="15">
        <f>C95-B94</f>
        <v>2.6702012298264854E-2</v>
      </c>
      <c r="D96" s="15">
        <f>(C95-D95)/C95</f>
        <v>0.17858383235623396</v>
      </c>
    </row>
    <row r="97" spans="1:17">
      <c r="F97" s="15" t="s">
        <v>86</v>
      </c>
      <c r="G97" s="15" t="s">
        <v>36</v>
      </c>
      <c r="H97" s="16">
        <v>3886266</v>
      </c>
      <c r="I97" s="15">
        <v>754</v>
      </c>
      <c r="J97" s="17">
        <v>5154.2</v>
      </c>
      <c r="K97" s="16">
        <v>2630</v>
      </c>
      <c r="L97" s="16">
        <v>3275073</v>
      </c>
      <c r="M97" s="17">
        <v>4643.6000000000004</v>
      </c>
    </row>
    <row r="98" spans="1:17">
      <c r="G98" s="15" t="s">
        <v>37</v>
      </c>
      <c r="H98" s="16">
        <v>5329594</v>
      </c>
      <c r="I98" s="15">
        <v>754</v>
      </c>
      <c r="J98" s="17">
        <v>7068.43</v>
      </c>
      <c r="K98" s="16">
        <v>3690</v>
      </c>
      <c r="L98" s="16">
        <v>4584566</v>
      </c>
      <c r="M98" s="17">
        <v>6080.33</v>
      </c>
    </row>
    <row r="99" spans="1:17">
      <c r="G99" s="15" t="s">
        <v>66</v>
      </c>
      <c r="H99" s="16">
        <v>4637086</v>
      </c>
      <c r="I99" s="15">
        <v>754</v>
      </c>
      <c r="J99" s="17">
        <v>6149.98</v>
      </c>
      <c r="K99" s="16">
        <v>3016</v>
      </c>
      <c r="L99" s="16">
        <v>4163574</v>
      </c>
      <c r="M99" s="17">
        <v>4801.9799999999996</v>
      </c>
    </row>
    <row r="100" spans="1:17">
      <c r="H100" s="16"/>
      <c r="J100" s="17"/>
      <c r="K100" s="16"/>
      <c r="L100" s="16"/>
      <c r="M100" s="17"/>
    </row>
    <row r="101" spans="1:17">
      <c r="H101" s="16"/>
      <c r="J101" s="17"/>
      <c r="K101" s="16"/>
      <c r="L101" s="16"/>
      <c r="M101" s="17"/>
    </row>
    <row r="103" spans="1:17">
      <c r="A103" s="18" t="s">
        <v>64</v>
      </c>
      <c r="B103" s="15" t="s">
        <v>63</v>
      </c>
      <c r="C103" s="15" t="s">
        <v>62</v>
      </c>
      <c r="D103" s="15" t="s">
        <v>61</v>
      </c>
      <c r="G103" s="15" t="s">
        <v>60</v>
      </c>
      <c r="H103" s="15" t="s">
        <v>59</v>
      </c>
      <c r="I103" s="15" t="s">
        <v>58</v>
      </c>
      <c r="J103" s="15" t="s">
        <v>57</v>
      </c>
      <c r="K103" s="15" t="s">
        <v>56</v>
      </c>
      <c r="L103" s="15" t="s">
        <v>55</v>
      </c>
      <c r="M103" s="15" t="s">
        <v>54</v>
      </c>
    </row>
    <row r="104" spans="1:17">
      <c r="A104" s="18" t="s">
        <v>84</v>
      </c>
      <c r="B104" s="15">
        <v>533.17999999999995</v>
      </c>
      <c r="C104" s="17">
        <v>1663.43</v>
      </c>
      <c r="D104" s="15">
        <v>753.6</v>
      </c>
    </row>
    <row r="105" spans="1:17">
      <c r="A105" s="18" t="s">
        <v>85</v>
      </c>
      <c r="B105" s="15">
        <v>739.8</v>
      </c>
      <c r="C105" s="17">
        <v>2235.0700000000002</v>
      </c>
      <c r="D105" s="15">
        <v>896.32</v>
      </c>
      <c r="F105" s="25" t="s">
        <v>84</v>
      </c>
      <c r="G105" s="15" t="s">
        <v>36</v>
      </c>
      <c r="H105" s="16">
        <v>5226780</v>
      </c>
      <c r="I105" s="16">
        <v>2080</v>
      </c>
      <c r="J105" s="17">
        <v>2512.88</v>
      </c>
      <c r="K105" s="16">
        <v>2460</v>
      </c>
      <c r="L105" s="16">
        <v>1317004</v>
      </c>
      <c r="M105" s="15">
        <v>533.17999999999995</v>
      </c>
    </row>
    <row r="106" spans="1:17">
      <c r="A106" s="18" t="s">
        <v>86</v>
      </c>
      <c r="B106" s="15">
        <v>411.21</v>
      </c>
      <c r="C106" s="17">
        <v>1623.32</v>
      </c>
      <c r="D106" s="15">
        <v>792.55</v>
      </c>
      <c r="F106" s="25"/>
      <c r="G106" s="15" t="s">
        <v>37</v>
      </c>
      <c r="H106" s="16">
        <v>6405431</v>
      </c>
      <c r="I106" s="16">
        <v>2080</v>
      </c>
      <c r="J106" s="17">
        <v>3079.53</v>
      </c>
      <c r="K106" s="16">
        <v>2692</v>
      </c>
      <c r="L106" s="16">
        <v>3459943</v>
      </c>
      <c r="M106" s="17">
        <v>1663.43</v>
      </c>
    </row>
    <row r="107" spans="1:17">
      <c r="B107" s="15">
        <f t="shared" ref="B107:D109" si="4">B104/B5</f>
        <v>9.520153413777957E-2</v>
      </c>
      <c r="C107" s="15">
        <f t="shared" si="4"/>
        <v>0.26946210605606541</v>
      </c>
      <c r="D107" s="15">
        <f t="shared" si="4"/>
        <v>0.1370159397391679</v>
      </c>
      <c r="F107" s="25"/>
      <c r="G107" s="15" t="s">
        <v>66</v>
      </c>
      <c r="H107" s="16">
        <v>4011076</v>
      </c>
      <c r="I107" s="16">
        <v>2080</v>
      </c>
      <c r="J107" s="17">
        <v>1928.4</v>
      </c>
      <c r="K107" s="16">
        <v>1812</v>
      </c>
      <c r="L107" s="16">
        <v>1567492</v>
      </c>
      <c r="M107" s="15">
        <v>753.6</v>
      </c>
    </row>
    <row r="108" spans="1:17">
      <c r="B108" s="15">
        <f t="shared" si="4"/>
        <v>0.14369038393184905</v>
      </c>
      <c r="C108" s="15">
        <f t="shared" si="4"/>
        <v>0.45381579107665693</v>
      </c>
      <c r="D108" s="15">
        <f t="shared" si="4"/>
        <v>0.20073052366139715</v>
      </c>
      <c r="F108" s="25" t="s">
        <v>99</v>
      </c>
      <c r="G108" s="15" t="s">
        <v>36</v>
      </c>
      <c r="H108" s="16">
        <v>3475464</v>
      </c>
      <c r="I108" s="16">
        <v>2080</v>
      </c>
      <c r="J108" s="17">
        <v>1670.9</v>
      </c>
      <c r="K108" s="16">
        <v>1619</v>
      </c>
      <c r="L108" s="16">
        <v>1538775</v>
      </c>
      <c r="M108" s="15">
        <v>739.8</v>
      </c>
    </row>
    <row r="109" spans="1:17">
      <c r="B109" s="15">
        <f t="shared" si="4"/>
        <v>5.8472638542087327E-2</v>
      </c>
      <c r="C109" s="15">
        <f t="shared" si="4"/>
        <v>0.22782415386256336</v>
      </c>
      <c r="D109" s="15">
        <f t="shared" si="4"/>
        <v>0.10895161478789112</v>
      </c>
      <c r="F109" s="25"/>
      <c r="G109" s="15" t="s">
        <v>37</v>
      </c>
      <c r="H109" s="16">
        <v>6947140</v>
      </c>
      <c r="I109" s="16">
        <v>2080</v>
      </c>
      <c r="J109" s="17">
        <v>3339.97</v>
      </c>
      <c r="K109" s="16">
        <v>2702</v>
      </c>
      <c r="L109" s="16">
        <v>4648948</v>
      </c>
      <c r="M109" s="17">
        <v>2235.0700000000002</v>
      </c>
      <c r="Q109" s="15" t="s">
        <v>98</v>
      </c>
    </row>
    <row r="110" spans="1:17">
      <c r="B110" s="18">
        <f>B107/$B$107</f>
        <v>1</v>
      </c>
      <c r="C110" s="18">
        <f>C107/$B$107</f>
        <v>2.8304386950959088</v>
      </c>
      <c r="D110" s="18">
        <f>D107/$B$107</f>
        <v>1.4392198716133378</v>
      </c>
      <c r="E110" s="18"/>
      <c r="F110" s="25"/>
      <c r="G110" s="15" t="s">
        <v>66</v>
      </c>
      <c r="H110" s="16">
        <v>3867601</v>
      </c>
      <c r="I110" s="16">
        <v>2080</v>
      </c>
      <c r="J110" s="17">
        <v>1859.42</v>
      </c>
      <c r="K110" s="16">
        <v>1717</v>
      </c>
      <c r="L110" s="16">
        <v>1593953</v>
      </c>
      <c r="M110" s="15">
        <v>896.32</v>
      </c>
    </row>
    <row r="111" spans="1:17">
      <c r="B111" s="18">
        <f>B108/$B$108</f>
        <v>1</v>
      </c>
      <c r="C111" s="18">
        <f>C108/$B$108</f>
        <v>3.1582892233894881</v>
      </c>
      <c r="D111" s="18">
        <f>D108/$B$108</f>
        <v>1.396965601794214</v>
      </c>
      <c r="E111" s="18"/>
      <c r="F111" s="25" t="s">
        <v>100</v>
      </c>
      <c r="G111" s="15" t="s">
        <v>36</v>
      </c>
      <c r="H111" s="16">
        <v>3105038</v>
      </c>
      <c r="I111" s="16">
        <v>2080</v>
      </c>
      <c r="J111" s="17">
        <v>1492.81</v>
      </c>
      <c r="K111" s="16">
        <v>1452</v>
      </c>
      <c r="L111" s="16">
        <v>855310</v>
      </c>
      <c r="M111" s="15">
        <v>411.21</v>
      </c>
    </row>
    <row r="112" spans="1:17">
      <c r="B112" s="18">
        <f>B109/$B$109</f>
        <v>1</v>
      </c>
      <c r="C112" s="18">
        <f>C109/$B$109</f>
        <v>3.8962523248986023</v>
      </c>
      <c r="D112" s="18">
        <f>D109/$B$109</f>
        <v>1.8632922594979209</v>
      </c>
      <c r="E112" s="18"/>
      <c r="F112" s="18"/>
      <c r="G112" s="15" t="s">
        <v>37</v>
      </c>
      <c r="H112" s="16">
        <v>7239194</v>
      </c>
      <c r="I112" s="16">
        <v>2080</v>
      </c>
      <c r="J112" s="17">
        <v>3480.38</v>
      </c>
      <c r="K112" s="16">
        <v>2703</v>
      </c>
      <c r="L112" s="16">
        <v>5148794</v>
      </c>
      <c r="M112" s="17">
        <v>1623.32</v>
      </c>
    </row>
    <row r="113" spans="3:13">
      <c r="C113" s="15">
        <f>AVERAGE(C110:C112)</f>
        <v>3.2949934144613331</v>
      </c>
      <c r="D113" s="15">
        <f>AVERAGE(D110:D112)</f>
        <v>1.5664925776351577</v>
      </c>
      <c r="F113" s="18"/>
      <c r="G113" s="15" t="s">
        <v>66</v>
      </c>
      <c r="H113" s="16">
        <v>4414897</v>
      </c>
      <c r="I113" s="16">
        <v>2080</v>
      </c>
      <c r="J113" s="17">
        <v>2122.5500000000002</v>
      </c>
      <c r="K113" s="16">
        <v>2043</v>
      </c>
      <c r="L113" s="16">
        <v>1648496</v>
      </c>
      <c r="M113" s="15">
        <v>792.55</v>
      </c>
    </row>
    <row r="114" spans="3:13">
      <c r="C114" s="15">
        <f>C113-B112</f>
        <v>2.2949934144613331</v>
      </c>
      <c r="D114" s="15">
        <f>(C113-D113)/C113</f>
        <v>0.5245840034884413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C1CB5-B4C0-40E4-AB44-203100C30FBB}">
  <dimension ref="A1:AB177"/>
  <sheetViews>
    <sheetView zoomScaleNormal="100" workbookViewId="0">
      <selection activeCell="E127" sqref="E127"/>
    </sheetView>
  </sheetViews>
  <sheetFormatPr defaultRowHeight="13.8"/>
  <cols>
    <col min="1" max="1" width="14.21875" style="15" customWidth="1"/>
    <col min="2" max="2" width="10.6640625" style="15" customWidth="1"/>
    <col min="3" max="3" width="11.109375" style="15" customWidth="1"/>
    <col min="4" max="5" width="10.44140625" style="15" customWidth="1"/>
    <col min="6" max="6" width="9.77734375" style="15" customWidth="1"/>
    <col min="7" max="7" width="8.77734375" style="15" bestFit="1" customWidth="1"/>
    <col min="8" max="8" width="12.21875" style="15" bestFit="1" customWidth="1"/>
    <col min="9" max="9" width="8.77734375" style="15" bestFit="1" customWidth="1"/>
    <col min="10" max="11" width="9.109375" style="15" bestFit="1" customWidth="1"/>
    <col min="12" max="12" width="12.21875" style="15" bestFit="1" customWidth="1"/>
    <col min="13" max="13" width="9.109375" style="15" bestFit="1" customWidth="1"/>
    <col min="14" max="14" width="9.109375" style="15" customWidth="1"/>
    <col min="15" max="15" width="8.88671875" style="15"/>
    <col min="16" max="16" width="11.5546875" style="15" customWidth="1"/>
    <col min="17" max="17" width="8.88671875" style="15"/>
    <col min="18" max="18" width="10.44140625" style="15" customWidth="1"/>
    <col min="19" max="20" width="11.44140625" style="15" customWidth="1"/>
    <col min="21" max="21" width="8.88671875" style="15"/>
    <col min="22" max="22" width="7.44140625" style="15" customWidth="1"/>
    <col min="23" max="23" width="11.44140625" style="15" customWidth="1"/>
    <col min="24" max="24" width="7.77734375" style="15" customWidth="1"/>
    <col min="25" max="25" width="10.88671875" style="15" customWidth="1"/>
    <col min="26" max="26" width="8.88671875" style="15"/>
    <col min="27" max="27" width="10.109375" style="15" customWidth="1"/>
    <col min="28" max="28" width="11.33203125" style="15" customWidth="1"/>
  </cols>
  <sheetData>
    <row r="1" spans="1:14">
      <c r="A1" s="19" t="s">
        <v>71</v>
      </c>
      <c r="B1" s="15" t="s">
        <v>63</v>
      </c>
      <c r="C1" s="15" t="s">
        <v>62</v>
      </c>
      <c r="D1" s="15" t="s">
        <v>61</v>
      </c>
      <c r="F1" s="15" t="s">
        <v>84</v>
      </c>
      <c r="G1" s="15" t="s">
        <v>60</v>
      </c>
      <c r="H1" s="15" t="s">
        <v>59</v>
      </c>
      <c r="I1" s="15" t="s">
        <v>58</v>
      </c>
      <c r="J1" s="15" t="s">
        <v>57</v>
      </c>
      <c r="K1" s="15" t="s">
        <v>56</v>
      </c>
      <c r="L1" s="15" t="s">
        <v>55</v>
      </c>
      <c r="M1" s="15" t="s">
        <v>54</v>
      </c>
    </row>
    <row r="2" spans="1:14">
      <c r="A2" s="15" t="s">
        <v>84</v>
      </c>
      <c r="B2" s="18">
        <v>340.76</v>
      </c>
      <c r="C2" s="18">
        <v>376.06</v>
      </c>
      <c r="D2" s="18">
        <v>336.55</v>
      </c>
      <c r="E2" s="18"/>
    </row>
    <row r="3" spans="1:14">
      <c r="A3" s="15" t="s">
        <v>85</v>
      </c>
      <c r="B3" s="18">
        <v>268.92</v>
      </c>
      <c r="C3" s="18">
        <v>381.5</v>
      </c>
      <c r="D3" s="18">
        <v>372.07</v>
      </c>
      <c r="E3" s="18"/>
      <c r="G3" s="15" t="s">
        <v>63</v>
      </c>
      <c r="H3" s="16">
        <v>182797</v>
      </c>
      <c r="I3" s="15">
        <v>527</v>
      </c>
      <c r="J3" s="15">
        <v>346.86</v>
      </c>
      <c r="K3" s="15">
        <v>137</v>
      </c>
      <c r="L3" s="16">
        <v>179582</v>
      </c>
      <c r="M3" s="15">
        <v>340.76</v>
      </c>
    </row>
    <row r="4" spans="1:14">
      <c r="A4" s="15" t="s">
        <v>86</v>
      </c>
      <c r="B4" s="23">
        <v>48399.6</v>
      </c>
      <c r="C4" s="23">
        <v>45425.59</v>
      </c>
      <c r="D4" s="23">
        <v>45460.06</v>
      </c>
      <c r="E4" s="23"/>
      <c r="G4" s="15" t="s">
        <v>62</v>
      </c>
      <c r="H4" s="16">
        <v>203560</v>
      </c>
      <c r="I4" s="15">
        <v>527</v>
      </c>
      <c r="J4" s="15">
        <v>386.26</v>
      </c>
      <c r="K4" s="15">
        <v>177</v>
      </c>
      <c r="L4" s="16">
        <v>198184</v>
      </c>
      <c r="M4" s="15">
        <v>376.06</v>
      </c>
    </row>
    <row r="5" spans="1:14">
      <c r="A5" s="15" t="s">
        <v>87</v>
      </c>
      <c r="B5" s="18">
        <v>5600.54</v>
      </c>
      <c r="C5" s="18">
        <v>6173.15</v>
      </c>
      <c r="D5" s="18">
        <v>5500.09</v>
      </c>
      <c r="E5" s="18"/>
      <c r="G5" s="15" t="s">
        <v>61</v>
      </c>
      <c r="H5" s="16">
        <v>185529</v>
      </c>
      <c r="I5" s="15">
        <v>527</v>
      </c>
      <c r="J5" s="15">
        <v>352.05</v>
      </c>
      <c r="K5" s="15">
        <v>158</v>
      </c>
      <c r="L5" s="16">
        <v>177360</v>
      </c>
      <c r="M5" s="15">
        <v>336.55</v>
      </c>
    </row>
    <row r="6" spans="1:14">
      <c r="A6" s="15" t="s">
        <v>88</v>
      </c>
      <c r="B6" s="24">
        <v>5148.57</v>
      </c>
      <c r="C6" s="24">
        <v>4925.0600000000004</v>
      </c>
      <c r="D6" s="24">
        <v>4465.29</v>
      </c>
      <c r="E6" s="24"/>
      <c r="F6" s="15" t="s">
        <v>85</v>
      </c>
      <c r="G6" s="15" t="s">
        <v>60</v>
      </c>
      <c r="H6" s="15" t="s">
        <v>59</v>
      </c>
      <c r="I6" s="15" t="s">
        <v>58</v>
      </c>
      <c r="J6" s="15" t="s">
        <v>57</v>
      </c>
      <c r="K6" s="15" t="s">
        <v>56</v>
      </c>
      <c r="L6" s="15" t="s">
        <v>55</v>
      </c>
      <c r="M6" s="15" t="s">
        <v>54</v>
      </c>
    </row>
    <row r="7" spans="1:14">
      <c r="A7" s="15" t="s">
        <v>89</v>
      </c>
      <c r="B7" s="24">
        <v>7032.52</v>
      </c>
      <c r="C7" s="24">
        <v>7125.32</v>
      </c>
      <c r="D7" s="24">
        <v>7274.33</v>
      </c>
      <c r="E7" s="24"/>
    </row>
    <row r="8" spans="1:14">
      <c r="A8" s="15" t="s">
        <v>90</v>
      </c>
      <c r="B8" s="24">
        <v>6012.61</v>
      </c>
      <c r="C8" s="24">
        <v>5432.23</v>
      </c>
      <c r="D8" s="24">
        <v>6895.32</v>
      </c>
      <c r="E8" s="24"/>
      <c r="G8" s="15" t="s">
        <v>63</v>
      </c>
      <c r="H8" s="16">
        <v>212222</v>
      </c>
      <c r="I8" s="15">
        <v>725</v>
      </c>
      <c r="J8" s="15">
        <v>292.72000000000003</v>
      </c>
      <c r="K8" s="15">
        <v>113</v>
      </c>
      <c r="L8" s="16">
        <v>194967</v>
      </c>
      <c r="M8" s="15">
        <v>268.92</v>
      </c>
    </row>
    <row r="9" spans="1:14">
      <c r="A9" s="15" t="s">
        <v>91</v>
      </c>
      <c r="B9" s="24">
        <v>6226.59</v>
      </c>
      <c r="C9" s="24">
        <v>6545.35</v>
      </c>
      <c r="D9" s="24">
        <v>7025.69</v>
      </c>
      <c r="E9" s="24"/>
      <c r="G9" s="15" t="s">
        <v>62</v>
      </c>
      <c r="H9" s="16">
        <v>290510</v>
      </c>
      <c r="I9" s="15">
        <v>725</v>
      </c>
      <c r="J9" s="15">
        <v>400.7</v>
      </c>
      <c r="K9" s="15">
        <v>157</v>
      </c>
      <c r="L9" s="16">
        <v>276590</v>
      </c>
      <c r="M9" s="15">
        <v>381.5</v>
      </c>
    </row>
    <row r="10" spans="1:14">
      <c r="A10" s="15" t="s">
        <v>94</v>
      </c>
      <c r="B10" s="24">
        <v>1438.33</v>
      </c>
      <c r="C10" s="24">
        <v>1411.65</v>
      </c>
      <c r="D10" s="24">
        <v>1342.65</v>
      </c>
      <c r="E10" s="24"/>
      <c r="G10" s="15" t="s">
        <v>61</v>
      </c>
      <c r="H10" s="16">
        <v>287008</v>
      </c>
      <c r="I10" s="15">
        <v>725</v>
      </c>
      <c r="J10" s="15">
        <v>395.87</v>
      </c>
      <c r="K10" s="15">
        <v>134</v>
      </c>
      <c r="L10" s="16">
        <v>269753</v>
      </c>
      <c r="M10" s="15">
        <v>372.07</v>
      </c>
    </row>
    <row r="11" spans="1:14">
      <c r="A11" s="15" t="s">
        <v>92</v>
      </c>
      <c r="B11" s="24">
        <v>1258.99</v>
      </c>
      <c r="C11" s="24">
        <v>1065.03</v>
      </c>
      <c r="D11" s="18">
        <v>1188.69</v>
      </c>
      <c r="E11" s="18"/>
      <c r="F11" s="15" t="s">
        <v>86</v>
      </c>
      <c r="G11" s="20" t="s">
        <v>60</v>
      </c>
      <c r="H11" s="20" t="s">
        <v>59</v>
      </c>
      <c r="I11" s="20" t="s">
        <v>58</v>
      </c>
      <c r="J11" s="20" t="s">
        <v>57</v>
      </c>
      <c r="K11" s="20" t="s">
        <v>56</v>
      </c>
      <c r="L11" s="20" t="s">
        <v>55</v>
      </c>
      <c r="M11" s="20" t="s">
        <v>54</v>
      </c>
      <c r="N11" s="20"/>
    </row>
    <row r="12" spans="1:14">
      <c r="A12" s="15" t="s">
        <v>93</v>
      </c>
      <c r="B12" s="24">
        <v>1002.39</v>
      </c>
      <c r="C12" s="24">
        <v>1078.44</v>
      </c>
      <c r="D12" s="24">
        <v>1105.6199999999999</v>
      </c>
      <c r="E12" s="24"/>
      <c r="G12" s="20"/>
      <c r="H12" s="20"/>
      <c r="I12" s="20"/>
      <c r="J12" s="20"/>
      <c r="K12" s="20"/>
      <c r="L12" s="20"/>
      <c r="M12" s="20"/>
      <c r="N12" s="20"/>
    </row>
    <row r="13" spans="1:14">
      <c r="G13" s="20" t="s">
        <v>36</v>
      </c>
      <c r="H13" s="20">
        <v>51188572</v>
      </c>
      <c r="I13" s="20">
        <v>1044</v>
      </c>
      <c r="J13" s="20">
        <v>49031.199999999997</v>
      </c>
      <c r="K13" s="20">
        <v>59503</v>
      </c>
      <c r="L13" s="20">
        <v>50529181</v>
      </c>
      <c r="M13" s="20">
        <v>48399.6</v>
      </c>
      <c r="N13" s="20"/>
    </row>
    <row r="14" spans="1:14">
      <c r="B14" s="17"/>
      <c r="C14" s="17"/>
      <c r="D14" s="17"/>
      <c r="E14" s="17"/>
      <c r="G14" s="20" t="s">
        <v>37</v>
      </c>
      <c r="H14" s="20">
        <v>47721860</v>
      </c>
      <c r="I14" s="20">
        <v>1044</v>
      </c>
      <c r="J14" s="20">
        <v>45710.59</v>
      </c>
      <c r="K14" s="20">
        <v>55649</v>
      </c>
      <c r="L14" s="20">
        <v>47424320</v>
      </c>
      <c r="M14" s="20">
        <v>45425.59</v>
      </c>
      <c r="N14" s="20"/>
    </row>
    <row r="15" spans="1:14">
      <c r="G15" s="20" t="s">
        <v>66</v>
      </c>
      <c r="H15" s="20">
        <v>48099653</v>
      </c>
      <c r="I15" s="20">
        <v>1044</v>
      </c>
      <c r="J15" s="20">
        <v>46072.46</v>
      </c>
      <c r="K15" s="20">
        <v>55431</v>
      </c>
      <c r="L15" s="20">
        <v>47460307</v>
      </c>
      <c r="M15" s="20">
        <v>45460.06</v>
      </c>
      <c r="N15" s="20"/>
    </row>
    <row r="16" spans="1:14">
      <c r="B16" s="15" t="s">
        <v>3</v>
      </c>
      <c r="F16" s="15" t="s">
        <v>87</v>
      </c>
      <c r="G16" s="15" t="s">
        <v>60</v>
      </c>
      <c r="H16" s="15" t="s">
        <v>59</v>
      </c>
      <c r="I16" s="15" t="s">
        <v>58</v>
      </c>
      <c r="J16" s="15" t="s">
        <v>57</v>
      </c>
      <c r="K16" s="15" t="s">
        <v>56</v>
      </c>
      <c r="L16" s="15" t="s">
        <v>55</v>
      </c>
      <c r="M16" s="15" t="s">
        <v>54</v>
      </c>
    </row>
    <row r="17" spans="3:14">
      <c r="C17" s="15" t="s">
        <v>107</v>
      </c>
    </row>
    <row r="18" spans="3:14">
      <c r="G18" s="20" t="s">
        <v>36</v>
      </c>
      <c r="H18" s="16">
        <v>3349230</v>
      </c>
      <c r="I18" s="15">
        <v>576</v>
      </c>
      <c r="J18" s="17">
        <v>5814.64</v>
      </c>
      <c r="K18" s="16">
        <v>3156</v>
      </c>
      <c r="L18" s="16">
        <v>3225908</v>
      </c>
      <c r="M18" s="17">
        <v>5600.54</v>
      </c>
      <c r="N18" s="17"/>
    </row>
    <row r="19" spans="3:14">
      <c r="G19" s="20" t="s">
        <v>37</v>
      </c>
      <c r="H19" s="16">
        <v>3708026</v>
      </c>
      <c r="I19" s="15">
        <v>576</v>
      </c>
      <c r="J19" s="17">
        <v>6437.55</v>
      </c>
      <c r="K19" s="16">
        <v>4164</v>
      </c>
      <c r="L19" s="16">
        <v>3555731</v>
      </c>
      <c r="M19" s="17">
        <v>6173.15</v>
      </c>
      <c r="N19" s="17"/>
    </row>
    <row r="20" spans="3:14">
      <c r="G20" s="20" t="s">
        <v>66</v>
      </c>
      <c r="H20" s="16">
        <v>3315106</v>
      </c>
      <c r="I20" s="15">
        <v>576</v>
      </c>
      <c r="J20" s="17">
        <v>5755.39</v>
      </c>
      <c r="K20" s="16">
        <v>3590</v>
      </c>
      <c r="L20" s="16">
        <v>3168053</v>
      </c>
      <c r="M20" s="17">
        <v>5500.09</v>
      </c>
      <c r="N20" s="17"/>
    </row>
    <row r="21" spans="3:14">
      <c r="F21" s="15" t="s">
        <v>88</v>
      </c>
      <c r="G21" s="15" t="s">
        <v>60</v>
      </c>
      <c r="H21" s="16" t="s">
        <v>59</v>
      </c>
      <c r="I21" s="15" t="s">
        <v>58</v>
      </c>
      <c r="J21" s="17" t="s">
        <v>57</v>
      </c>
      <c r="K21" s="16" t="s">
        <v>56</v>
      </c>
      <c r="L21" s="15" t="s">
        <v>55</v>
      </c>
      <c r="M21" s="15" t="s">
        <v>54</v>
      </c>
    </row>
    <row r="22" spans="3:14">
      <c r="H22" s="16"/>
      <c r="J22" s="17"/>
      <c r="K22" s="16"/>
    </row>
    <row r="23" spans="3:14">
      <c r="G23" s="20" t="s">
        <v>36</v>
      </c>
      <c r="H23" s="16">
        <v>3708476</v>
      </c>
      <c r="I23" s="15">
        <v>672</v>
      </c>
      <c r="J23" s="17">
        <v>5518.57</v>
      </c>
      <c r="K23" s="16">
        <v>2341</v>
      </c>
      <c r="L23" s="16">
        <v>3459836</v>
      </c>
      <c r="M23" s="17">
        <v>5148.57</v>
      </c>
      <c r="N23" s="17"/>
    </row>
    <row r="24" spans="3:14">
      <c r="G24" s="20" t="s">
        <v>37</v>
      </c>
      <c r="H24" s="16">
        <v>3570509</v>
      </c>
      <c r="I24" s="15">
        <v>672</v>
      </c>
      <c r="J24" s="17">
        <v>5313.26</v>
      </c>
      <c r="K24" s="16">
        <v>2229</v>
      </c>
      <c r="L24" s="16">
        <v>3309638</v>
      </c>
      <c r="M24" s="17">
        <v>4925.0600000000004</v>
      </c>
      <c r="N24" s="17"/>
    </row>
    <row r="25" spans="3:14">
      <c r="G25" s="20" t="s">
        <v>66</v>
      </c>
      <c r="H25" s="16">
        <v>3485391</v>
      </c>
      <c r="I25" s="15">
        <v>672</v>
      </c>
      <c r="J25" s="17">
        <v>5186.59</v>
      </c>
      <c r="K25" s="16">
        <v>2427</v>
      </c>
      <c r="L25" s="16">
        <v>3000677</v>
      </c>
      <c r="M25" s="17">
        <v>4465.29</v>
      </c>
      <c r="N25" s="17"/>
    </row>
    <row r="26" spans="3:14">
      <c r="G26" s="15" t="s">
        <v>60</v>
      </c>
      <c r="H26" s="15" t="s">
        <v>59</v>
      </c>
      <c r="I26" s="15" t="s">
        <v>58</v>
      </c>
      <c r="J26" s="15" t="s">
        <v>57</v>
      </c>
      <c r="K26" s="15" t="s">
        <v>56</v>
      </c>
      <c r="L26" s="15" t="s">
        <v>55</v>
      </c>
      <c r="M26" s="15" t="s">
        <v>54</v>
      </c>
    </row>
    <row r="28" spans="3:14">
      <c r="F28" s="15" t="s">
        <v>89</v>
      </c>
      <c r="G28" s="20" t="s">
        <v>36</v>
      </c>
      <c r="H28" s="16">
        <v>5049641</v>
      </c>
      <c r="I28" s="15">
        <v>726</v>
      </c>
      <c r="J28" s="17">
        <v>6955.43</v>
      </c>
      <c r="K28" s="16">
        <v>1732</v>
      </c>
      <c r="L28" s="16">
        <v>4742615</v>
      </c>
      <c r="M28" s="17">
        <v>7032.52</v>
      </c>
      <c r="N28" s="17"/>
    </row>
    <row r="29" spans="3:14">
      <c r="G29" s="20" t="s">
        <v>37</v>
      </c>
      <c r="H29" s="16">
        <v>6275543</v>
      </c>
      <c r="I29" s="15">
        <v>726</v>
      </c>
      <c r="J29" s="17">
        <v>7421.54</v>
      </c>
      <c r="K29" s="16">
        <v>1822</v>
      </c>
      <c r="L29" s="16">
        <v>5904339</v>
      </c>
      <c r="M29" s="17">
        <v>7125.32</v>
      </c>
      <c r="N29" s="17"/>
    </row>
    <row r="30" spans="3:14">
      <c r="G30" s="20" t="s">
        <v>66</v>
      </c>
      <c r="H30" s="16">
        <v>5531632</v>
      </c>
      <c r="I30" s="15">
        <v>726</v>
      </c>
      <c r="J30" s="17">
        <v>7619.33</v>
      </c>
      <c r="K30" s="16">
        <v>1756</v>
      </c>
      <c r="L30" s="16">
        <v>5281162</v>
      </c>
      <c r="M30" s="17">
        <v>7274.33</v>
      </c>
      <c r="N30" s="17"/>
    </row>
    <row r="31" spans="3:14">
      <c r="F31" s="15" t="s">
        <v>90</v>
      </c>
      <c r="G31" s="20" t="s">
        <v>36</v>
      </c>
      <c r="H31" s="16">
        <v>4739550</v>
      </c>
      <c r="I31" s="15">
        <v>726</v>
      </c>
      <c r="J31" s="17">
        <v>6528.31</v>
      </c>
      <c r="K31" s="16">
        <v>1471</v>
      </c>
      <c r="L31" s="16">
        <v>4365151</v>
      </c>
      <c r="M31" s="17">
        <v>6012.61</v>
      </c>
      <c r="N31" s="17"/>
    </row>
    <row r="32" spans="3:14">
      <c r="G32" s="20" t="s">
        <v>37</v>
      </c>
      <c r="H32" s="16">
        <v>4276262</v>
      </c>
      <c r="I32" s="15">
        <v>726</v>
      </c>
      <c r="J32" s="17">
        <v>5890.17</v>
      </c>
      <c r="K32" s="16">
        <v>1205</v>
      </c>
      <c r="L32" s="16">
        <v>4108193</v>
      </c>
      <c r="M32" s="17">
        <v>5432.23</v>
      </c>
      <c r="N32" s="17"/>
    </row>
    <row r="33" spans="2:14">
      <c r="G33" s="20" t="s">
        <v>66</v>
      </c>
      <c r="H33" s="16">
        <v>4751378</v>
      </c>
      <c r="I33" s="15">
        <v>726</v>
      </c>
      <c r="J33" s="17">
        <v>6544.6</v>
      </c>
      <c r="K33" s="16">
        <v>1385</v>
      </c>
      <c r="L33" s="16">
        <v>4479491</v>
      </c>
      <c r="M33" s="17">
        <v>6895.32</v>
      </c>
      <c r="N33" s="17"/>
    </row>
    <row r="34" spans="2:14">
      <c r="F34" s="15" t="s">
        <v>91</v>
      </c>
      <c r="G34" s="20" t="s">
        <v>36</v>
      </c>
      <c r="H34" s="16">
        <v>4893595</v>
      </c>
      <c r="I34" s="15">
        <v>726</v>
      </c>
      <c r="J34" s="17">
        <v>6740.49</v>
      </c>
      <c r="K34" s="16">
        <v>1576</v>
      </c>
      <c r="L34" s="16">
        <v>4520503</v>
      </c>
      <c r="M34" s="17">
        <v>6226.59</v>
      </c>
      <c r="N34" s="17"/>
    </row>
    <row r="35" spans="2:14">
      <c r="G35" s="20" t="s">
        <v>37</v>
      </c>
      <c r="H35" s="16">
        <v>5804237</v>
      </c>
      <c r="I35" s="15">
        <v>726</v>
      </c>
      <c r="J35" s="17">
        <v>6948.36</v>
      </c>
      <c r="K35" s="16">
        <v>2166</v>
      </c>
      <c r="L35" s="16">
        <v>5450166</v>
      </c>
      <c r="M35" s="17">
        <v>6545.35</v>
      </c>
      <c r="N35" s="17"/>
    </row>
    <row r="36" spans="2:14">
      <c r="G36" s="20" t="s">
        <v>66</v>
      </c>
      <c r="H36" s="16">
        <v>6054497</v>
      </c>
      <c r="I36" s="15">
        <v>726</v>
      </c>
      <c r="J36" s="17">
        <v>7225.69</v>
      </c>
      <c r="K36" s="16">
        <v>2030</v>
      </c>
      <c r="L36" s="16">
        <v>5736291</v>
      </c>
      <c r="M36" s="17">
        <v>7025.69</v>
      </c>
      <c r="N36" s="17"/>
    </row>
    <row r="37" spans="2:14">
      <c r="G37" s="15" t="s">
        <v>60</v>
      </c>
      <c r="H37" s="15" t="s">
        <v>59</v>
      </c>
      <c r="I37" s="15" t="s">
        <v>58</v>
      </c>
      <c r="J37" s="15" t="s">
        <v>57</v>
      </c>
      <c r="K37" s="15" t="s">
        <v>56</v>
      </c>
      <c r="L37" s="15" t="s">
        <v>55</v>
      </c>
      <c r="M37" s="15" t="s">
        <v>54</v>
      </c>
    </row>
    <row r="39" spans="2:14">
      <c r="F39" s="15" t="s">
        <v>95</v>
      </c>
      <c r="G39" s="20" t="s">
        <v>36</v>
      </c>
      <c r="H39" s="16">
        <v>4794606</v>
      </c>
      <c r="I39" s="16">
        <v>3120</v>
      </c>
      <c r="J39" s="17">
        <v>1536.73</v>
      </c>
      <c r="K39" s="15">
        <v>493</v>
      </c>
      <c r="L39" s="16">
        <v>4487598</v>
      </c>
      <c r="M39" s="17">
        <v>1438.33</v>
      </c>
      <c r="N39" s="17"/>
    </row>
    <row r="40" spans="2:14">
      <c r="G40" s="20" t="s">
        <v>37</v>
      </c>
      <c r="H40" s="16">
        <v>4777175</v>
      </c>
      <c r="I40" s="16">
        <v>3120</v>
      </c>
      <c r="J40" s="17">
        <v>1531.15</v>
      </c>
      <c r="K40" s="15">
        <v>624</v>
      </c>
      <c r="L40" s="16">
        <v>4404335</v>
      </c>
      <c r="M40" s="17">
        <v>1411.65</v>
      </c>
      <c r="N40" s="17"/>
    </row>
    <row r="41" spans="2:14">
      <c r="G41" s="20" t="s">
        <v>66</v>
      </c>
      <c r="H41" s="16">
        <v>4597775</v>
      </c>
      <c r="I41" s="16">
        <v>3120</v>
      </c>
      <c r="J41" s="17">
        <v>1473.65</v>
      </c>
      <c r="K41" s="15">
        <v>598</v>
      </c>
      <c r="L41" s="16">
        <v>4189054</v>
      </c>
      <c r="M41" s="17">
        <v>1342.65</v>
      </c>
      <c r="N41" s="17"/>
    </row>
    <row r="42" spans="2:14">
      <c r="F42" s="15" t="s">
        <v>96</v>
      </c>
      <c r="G42" s="20" t="s">
        <v>36</v>
      </c>
      <c r="H42" s="16">
        <v>4379509</v>
      </c>
      <c r="I42" s="16">
        <v>3120</v>
      </c>
      <c r="J42" s="17">
        <v>1403.69</v>
      </c>
      <c r="K42" s="15">
        <v>584</v>
      </c>
      <c r="L42" s="16">
        <v>3928045</v>
      </c>
      <c r="M42" s="17">
        <v>1258.99</v>
      </c>
      <c r="N42" s="17"/>
    </row>
    <row r="43" spans="2:14">
      <c r="G43" s="20" t="s">
        <v>37</v>
      </c>
      <c r="H43" s="16">
        <v>3740674</v>
      </c>
      <c r="I43" s="16">
        <v>3120</v>
      </c>
      <c r="J43" s="17">
        <v>1198.93</v>
      </c>
      <c r="K43" s="15">
        <v>518</v>
      </c>
      <c r="L43" s="16">
        <v>3322906</v>
      </c>
      <c r="M43" s="17">
        <v>1065.03</v>
      </c>
      <c r="N43" s="17"/>
    </row>
    <row r="44" spans="2:14">
      <c r="B44" s="15" t="s">
        <v>98</v>
      </c>
      <c r="G44" s="20" t="s">
        <v>66</v>
      </c>
      <c r="H44" s="16">
        <v>3485318</v>
      </c>
      <c r="I44" s="16">
        <v>3120</v>
      </c>
      <c r="J44" s="17">
        <v>1117.0899999999999</v>
      </c>
      <c r="K44" s="15">
        <v>523</v>
      </c>
      <c r="L44" s="16">
        <v>3084710</v>
      </c>
      <c r="M44" s="15">
        <v>1188.69</v>
      </c>
    </row>
    <row r="45" spans="2:14">
      <c r="F45" s="15" t="s">
        <v>97</v>
      </c>
      <c r="G45" s="20" t="s">
        <v>36</v>
      </c>
      <c r="H45" s="16">
        <v>3523077</v>
      </c>
      <c r="I45" s="16">
        <v>3120</v>
      </c>
      <c r="J45" s="17">
        <v>1129.19</v>
      </c>
      <c r="K45" s="15">
        <v>530</v>
      </c>
      <c r="L45" s="16">
        <v>3127461</v>
      </c>
      <c r="M45" s="17">
        <v>1002.39</v>
      </c>
      <c r="N45" s="17"/>
    </row>
    <row r="46" spans="2:14">
      <c r="G46" s="20" t="s">
        <v>37</v>
      </c>
      <c r="H46" s="16">
        <v>3755977</v>
      </c>
      <c r="I46" s="16">
        <v>3120</v>
      </c>
      <c r="J46" s="17">
        <v>1203.8399999999999</v>
      </c>
      <c r="K46" s="15">
        <v>562</v>
      </c>
      <c r="L46" s="16">
        <v>3364729</v>
      </c>
      <c r="M46" s="17">
        <v>1078.44</v>
      </c>
      <c r="N46" s="17"/>
    </row>
    <row r="47" spans="2:14">
      <c r="C47" s="15" t="s">
        <v>98</v>
      </c>
      <c r="G47" s="20" t="s">
        <v>66</v>
      </c>
      <c r="H47" s="16">
        <v>4747154</v>
      </c>
      <c r="I47" s="16">
        <v>3120</v>
      </c>
      <c r="J47" s="17">
        <v>1521.52</v>
      </c>
      <c r="K47" s="15">
        <v>773</v>
      </c>
      <c r="L47" s="16">
        <v>4385546</v>
      </c>
      <c r="M47" s="17">
        <v>1105.6199999999999</v>
      </c>
      <c r="N47" s="17"/>
    </row>
    <row r="51" spans="1:14">
      <c r="A51" s="15" t="s">
        <v>74</v>
      </c>
      <c r="B51" s="15" t="s">
        <v>63</v>
      </c>
      <c r="C51" s="15" t="s">
        <v>62</v>
      </c>
      <c r="D51" s="15" t="s">
        <v>61</v>
      </c>
      <c r="F51" s="15" t="s">
        <v>84</v>
      </c>
      <c r="G51" s="15" t="s">
        <v>60</v>
      </c>
      <c r="H51" s="15" t="s">
        <v>59</v>
      </c>
      <c r="I51" s="15" t="s">
        <v>58</v>
      </c>
      <c r="J51" s="15" t="s">
        <v>57</v>
      </c>
      <c r="K51" s="15" t="s">
        <v>56</v>
      </c>
      <c r="L51" s="15" t="s">
        <v>55</v>
      </c>
      <c r="M51" s="15" t="s">
        <v>54</v>
      </c>
    </row>
    <row r="52" spans="1:14">
      <c r="A52" s="15" t="s">
        <v>84</v>
      </c>
      <c r="B52" s="15">
        <v>217.3</v>
      </c>
      <c r="C52" s="15">
        <v>572.58000000000004</v>
      </c>
      <c r="D52" s="15">
        <v>344.05</v>
      </c>
    </row>
    <row r="53" spans="1:14">
      <c r="A53" s="15" t="s">
        <v>85</v>
      </c>
      <c r="B53" s="15">
        <v>181.06</v>
      </c>
      <c r="C53" s="15">
        <v>389.26</v>
      </c>
      <c r="D53" s="15">
        <v>140.09</v>
      </c>
      <c r="G53" s="20" t="s">
        <v>36</v>
      </c>
      <c r="H53" s="16">
        <v>70105</v>
      </c>
      <c r="I53" s="15">
        <v>312</v>
      </c>
      <c r="J53" s="15">
        <v>224.7</v>
      </c>
      <c r="K53" s="15">
        <v>206</v>
      </c>
      <c r="L53" s="16">
        <v>67796</v>
      </c>
      <c r="M53" s="15">
        <v>217.3</v>
      </c>
    </row>
    <row r="54" spans="1:14">
      <c r="A54" s="15" t="s">
        <v>86</v>
      </c>
      <c r="B54" s="17">
        <v>2026.21</v>
      </c>
      <c r="C54" s="17">
        <v>2987.23</v>
      </c>
      <c r="D54" s="17">
        <v>2109.64</v>
      </c>
      <c r="E54" s="17"/>
      <c r="G54" s="20" t="s">
        <v>37</v>
      </c>
      <c r="H54" s="16">
        <v>183885</v>
      </c>
      <c r="I54" s="15">
        <v>312</v>
      </c>
      <c r="J54" s="15">
        <v>589.38</v>
      </c>
      <c r="K54" s="15">
        <v>623</v>
      </c>
      <c r="L54" s="16">
        <v>178643</v>
      </c>
      <c r="M54" s="15">
        <v>572.58000000000004</v>
      </c>
    </row>
    <row r="55" spans="1:14">
      <c r="B55" s="15">
        <f>B52/B3</f>
        <v>0.8080470028261193</v>
      </c>
      <c r="C55" s="15">
        <f>C52/C3</f>
        <v>1.50086500655308</v>
      </c>
      <c r="D55" s="15">
        <f>D52/D3</f>
        <v>0.92469159029214942</v>
      </c>
      <c r="G55" s="20" t="s">
        <v>66</v>
      </c>
      <c r="H55" s="16">
        <v>98732</v>
      </c>
      <c r="I55" s="15">
        <v>312</v>
      </c>
      <c r="J55" s="15">
        <v>316.45</v>
      </c>
      <c r="K55" s="15">
        <v>292</v>
      </c>
      <c r="L55" s="16">
        <v>88623</v>
      </c>
      <c r="M55" s="15">
        <v>344.05</v>
      </c>
    </row>
    <row r="56" spans="1:14">
      <c r="B56" s="15">
        <f>B53/B2</f>
        <v>0.53134170677309545</v>
      </c>
      <c r="C56" s="15">
        <f>C53/C2</f>
        <v>1.0351007817901399</v>
      </c>
      <c r="D56" s="15">
        <f>D53/D2</f>
        <v>0.41625315703461596</v>
      </c>
    </row>
    <row r="57" spans="1:14">
      <c r="B57" s="15">
        <f>B54/B4</f>
        <v>4.1864188960239343E-2</v>
      </c>
      <c r="C57" s="15">
        <f>C54/C4</f>
        <v>6.5760951041032162E-2</v>
      </c>
      <c r="D57" s="15">
        <f>D54/D4</f>
        <v>4.6406449969489699E-2</v>
      </c>
      <c r="F57" s="15" t="s">
        <v>85</v>
      </c>
      <c r="G57" s="15" t="s">
        <v>60</v>
      </c>
      <c r="H57" s="15" t="s">
        <v>59</v>
      </c>
      <c r="I57" s="15" t="s">
        <v>58</v>
      </c>
      <c r="J57" s="15" t="s">
        <v>57</v>
      </c>
      <c r="K57" s="15" t="s">
        <v>56</v>
      </c>
      <c r="L57" s="15" t="s">
        <v>55</v>
      </c>
      <c r="M57" s="15" t="s">
        <v>54</v>
      </c>
    </row>
    <row r="58" spans="1:14">
      <c r="B58" s="18">
        <f>B55/$B$55</f>
        <v>1</v>
      </c>
      <c r="C58" s="18">
        <f>C55/$B$55</f>
        <v>1.8573981480085331</v>
      </c>
      <c r="D58" s="18">
        <f>D55/$B$55</f>
        <v>1.1443537158829491</v>
      </c>
      <c r="E58" s="18"/>
      <c r="G58" s="20" t="s">
        <v>36</v>
      </c>
      <c r="H58" s="16">
        <v>60709</v>
      </c>
      <c r="I58" s="15">
        <v>300</v>
      </c>
      <c r="J58" s="15">
        <v>202.36</v>
      </c>
      <c r="K58" s="15">
        <v>181</v>
      </c>
      <c r="L58" s="16">
        <v>54319</v>
      </c>
      <c r="M58" s="15">
        <v>181.06</v>
      </c>
    </row>
    <row r="59" spans="1:14">
      <c r="B59" s="18">
        <f>B56/$B$56</f>
        <v>1</v>
      </c>
      <c r="C59" s="18">
        <f>C56/$B$56</f>
        <v>1.9480887131492768</v>
      </c>
      <c r="D59" s="18">
        <f>D56/$B$56</f>
        <v>0.78340012035300854</v>
      </c>
      <c r="E59" s="18"/>
      <c r="G59" s="20" t="s">
        <v>37</v>
      </c>
      <c r="H59" s="16">
        <v>122808</v>
      </c>
      <c r="I59" s="15">
        <v>300</v>
      </c>
      <c r="J59" s="15">
        <v>409.36</v>
      </c>
      <c r="K59" s="15">
        <v>404</v>
      </c>
      <c r="L59" s="16">
        <v>116778</v>
      </c>
      <c r="M59" s="15">
        <v>389.26</v>
      </c>
    </row>
    <row r="60" spans="1:14">
      <c r="B60" s="18">
        <f>B57/$B$57</f>
        <v>1</v>
      </c>
      <c r="C60" s="18">
        <f>C57/$B$57</f>
        <v>1.5708163151921766</v>
      </c>
      <c r="D60" s="18">
        <f>D57/$B$57</f>
        <v>1.1084999165650715</v>
      </c>
      <c r="E60" s="18"/>
      <c r="G60" s="20" t="s">
        <v>66</v>
      </c>
      <c r="H60" s="16">
        <v>50096</v>
      </c>
      <c r="I60" s="15">
        <v>300</v>
      </c>
      <c r="J60" s="15">
        <v>166.99</v>
      </c>
      <c r="K60" s="15">
        <v>159</v>
      </c>
      <c r="L60" s="16">
        <v>42026</v>
      </c>
      <c r="M60" s="15">
        <v>140.09</v>
      </c>
    </row>
    <row r="61" spans="1:14">
      <c r="C61" s="15">
        <f>AVERAGE(C58:C60)</f>
        <v>1.792101058783329</v>
      </c>
      <c r="D61" s="15">
        <f>AVERAGE(D58:D60)</f>
        <v>1.0120845842670096</v>
      </c>
    </row>
    <row r="62" spans="1:14">
      <c r="C62" s="15">
        <f>C61-B60</f>
        <v>0.79210105878332904</v>
      </c>
      <c r="D62" s="15">
        <f>(C61-D61)/C61</f>
        <v>0.43525250470298726</v>
      </c>
      <c r="F62" s="15" t="s">
        <v>86</v>
      </c>
      <c r="G62" s="15" t="s">
        <v>60</v>
      </c>
      <c r="H62" s="15" t="s">
        <v>59</v>
      </c>
      <c r="I62" s="15" t="s">
        <v>58</v>
      </c>
      <c r="J62" s="15" t="s">
        <v>57</v>
      </c>
      <c r="K62" s="15" t="s">
        <v>56</v>
      </c>
      <c r="L62" s="15" t="s">
        <v>55</v>
      </c>
      <c r="M62" s="15" t="s">
        <v>54</v>
      </c>
    </row>
    <row r="63" spans="1:14">
      <c r="G63" s="20" t="s">
        <v>36</v>
      </c>
      <c r="H63" s="16">
        <v>1427778</v>
      </c>
      <c r="I63" s="15">
        <v>312</v>
      </c>
      <c r="J63" s="17">
        <v>4576.21</v>
      </c>
      <c r="K63" s="16">
        <v>4457</v>
      </c>
      <c r="L63" s="16">
        <v>694577</v>
      </c>
      <c r="M63" s="17">
        <v>2026.21</v>
      </c>
      <c r="N63" s="17"/>
    </row>
    <row r="64" spans="1:14">
      <c r="G64" s="20" t="s">
        <v>37</v>
      </c>
      <c r="H64" s="16">
        <v>1570545</v>
      </c>
      <c r="I64" s="15">
        <v>312</v>
      </c>
      <c r="J64" s="17">
        <v>5033.8</v>
      </c>
      <c r="K64" s="16">
        <v>5131</v>
      </c>
      <c r="L64" s="16">
        <v>827205</v>
      </c>
      <c r="M64" s="17">
        <v>2987.23</v>
      </c>
      <c r="N64" s="17"/>
    </row>
    <row r="65" spans="1:14">
      <c r="G65" s="20" t="s">
        <v>66</v>
      </c>
      <c r="H65" s="16">
        <v>1566378</v>
      </c>
      <c r="I65" s="15">
        <v>312</v>
      </c>
      <c r="J65" s="17">
        <v>5020.4399999999996</v>
      </c>
      <c r="K65" s="16">
        <v>5049</v>
      </c>
      <c r="L65" s="16">
        <v>658208</v>
      </c>
      <c r="M65" s="17">
        <v>2109.64</v>
      </c>
      <c r="N65" s="17"/>
    </row>
    <row r="68" spans="1:14">
      <c r="A68" s="18" t="s">
        <v>75</v>
      </c>
      <c r="B68" s="15" t="s">
        <v>63</v>
      </c>
      <c r="C68" s="15" t="s">
        <v>62</v>
      </c>
      <c r="D68" s="15" t="s">
        <v>61</v>
      </c>
      <c r="G68" s="15" t="s">
        <v>60</v>
      </c>
      <c r="H68" s="15" t="s">
        <v>59</v>
      </c>
      <c r="I68" s="15" t="s">
        <v>58</v>
      </c>
      <c r="J68" s="15" t="s">
        <v>57</v>
      </c>
      <c r="K68" s="15" t="s">
        <v>56</v>
      </c>
      <c r="L68" s="15" t="s">
        <v>55</v>
      </c>
      <c r="M68" s="15" t="s">
        <v>54</v>
      </c>
    </row>
    <row r="69" spans="1:14">
      <c r="A69" s="15" t="s">
        <v>84</v>
      </c>
      <c r="B69" s="17">
        <v>2527.2600000000002</v>
      </c>
      <c r="C69" s="17">
        <v>3659.17</v>
      </c>
      <c r="D69" s="17">
        <v>1981.62</v>
      </c>
      <c r="E69" s="17"/>
    </row>
    <row r="70" spans="1:14">
      <c r="A70" s="15" t="s">
        <v>85</v>
      </c>
      <c r="B70" s="17">
        <v>1997.14</v>
      </c>
      <c r="C70" s="17">
        <v>3201.34</v>
      </c>
      <c r="D70" s="17">
        <v>2057.31</v>
      </c>
      <c r="E70" s="17"/>
      <c r="F70" s="15" t="s">
        <v>84</v>
      </c>
      <c r="G70" s="20" t="s">
        <v>36</v>
      </c>
      <c r="H70" s="16">
        <v>2340987</v>
      </c>
      <c r="I70" s="15">
        <v>638</v>
      </c>
      <c r="J70" s="17">
        <v>3669.26</v>
      </c>
      <c r="K70" s="16">
        <v>3261</v>
      </c>
      <c r="L70" s="16">
        <v>1612391</v>
      </c>
      <c r="M70" s="17">
        <v>2527.2600000000002</v>
      </c>
      <c r="N70" s="17"/>
    </row>
    <row r="71" spans="1:14">
      <c r="A71" s="15" t="s">
        <v>86</v>
      </c>
      <c r="B71" s="17">
        <v>1471.25</v>
      </c>
      <c r="C71" s="17">
        <v>2559.06</v>
      </c>
      <c r="D71" s="17">
        <v>1793.51</v>
      </c>
      <c r="E71" s="17"/>
      <c r="G71" s="20" t="s">
        <v>37</v>
      </c>
      <c r="H71" s="16">
        <v>3008216</v>
      </c>
      <c r="I71" s="15">
        <v>638</v>
      </c>
      <c r="J71" s="17">
        <v>4715.07</v>
      </c>
      <c r="K71" s="16">
        <v>4423</v>
      </c>
      <c r="L71" s="16">
        <v>2079351</v>
      </c>
      <c r="M71" s="17">
        <v>3659.17</v>
      </c>
      <c r="N71" s="17"/>
    </row>
    <row r="72" spans="1:14">
      <c r="B72" s="15">
        <f t="shared" ref="B72:D74" si="0">B69/B7</f>
        <v>0.35936762355457219</v>
      </c>
      <c r="C72" s="15">
        <f t="shared" si="0"/>
        <v>0.51354465483655476</v>
      </c>
      <c r="D72" s="15">
        <f t="shared" si="0"/>
        <v>0.27241271704748066</v>
      </c>
      <c r="G72" s="20" t="s">
        <v>66</v>
      </c>
      <c r="H72" s="16">
        <v>2154345</v>
      </c>
      <c r="I72" s="15">
        <v>638</v>
      </c>
      <c r="J72" s="17">
        <v>3376.72</v>
      </c>
      <c r="K72" s="16">
        <v>3250</v>
      </c>
      <c r="L72" s="16">
        <v>1264271</v>
      </c>
      <c r="M72" s="17">
        <v>1981.62</v>
      </c>
      <c r="N72" s="17"/>
    </row>
    <row r="73" spans="1:14">
      <c r="B73" s="15">
        <f t="shared" si="0"/>
        <v>0.33215858005092636</v>
      </c>
      <c r="C73" s="15">
        <f t="shared" si="0"/>
        <v>0.58932335339262154</v>
      </c>
      <c r="D73" s="15">
        <f t="shared" si="0"/>
        <v>0.2983632376742486</v>
      </c>
      <c r="F73" s="15" t="s">
        <v>85</v>
      </c>
      <c r="G73" s="20" t="s">
        <v>36</v>
      </c>
      <c r="H73" s="16">
        <v>2067850</v>
      </c>
      <c r="I73" s="15">
        <v>638</v>
      </c>
      <c r="J73" s="17">
        <v>3241.14</v>
      </c>
      <c r="K73" s="16">
        <v>3187</v>
      </c>
      <c r="L73" s="16">
        <v>1274178</v>
      </c>
      <c r="M73" s="17">
        <v>1997.14</v>
      </c>
      <c r="N73" s="17"/>
    </row>
    <row r="74" spans="1:14">
      <c r="B74" s="15">
        <f t="shared" si="0"/>
        <v>0.23628502920539171</v>
      </c>
      <c r="C74" s="15">
        <f t="shared" si="0"/>
        <v>0.39097374471953367</v>
      </c>
      <c r="D74" s="15">
        <f t="shared" si="0"/>
        <v>0.25527884093946646</v>
      </c>
      <c r="G74" s="20" t="s">
        <v>37</v>
      </c>
      <c r="H74" s="16">
        <v>3241449</v>
      </c>
      <c r="I74" s="15">
        <v>638</v>
      </c>
      <c r="J74" s="17">
        <v>5080.6400000000003</v>
      </c>
      <c r="K74" s="16">
        <v>5137</v>
      </c>
      <c r="L74" s="16">
        <v>2170055</v>
      </c>
      <c r="M74" s="17">
        <v>3201.34</v>
      </c>
      <c r="N74" s="17"/>
    </row>
    <row r="75" spans="1:14">
      <c r="B75" s="18">
        <f>B72/$B$72</f>
        <v>1</v>
      </c>
      <c r="C75" s="18">
        <f>C72/$B$72</f>
        <v>1.4290231539418849</v>
      </c>
      <c r="D75" s="18">
        <f>D72/$B$72</f>
        <v>0.75803355447826837</v>
      </c>
      <c r="E75" s="18"/>
      <c r="G75" s="20" t="s">
        <v>66</v>
      </c>
      <c r="H75" s="16">
        <v>2153131</v>
      </c>
      <c r="I75" s="15">
        <v>638</v>
      </c>
      <c r="J75" s="17">
        <v>3374.81</v>
      </c>
      <c r="K75" s="16">
        <v>3365</v>
      </c>
      <c r="L75" s="16">
        <v>1312566</v>
      </c>
      <c r="M75" s="17">
        <v>2057.31</v>
      </c>
      <c r="N75" s="17"/>
    </row>
    <row r="76" spans="1:14">
      <c r="B76" s="18">
        <f>B73/$B$73</f>
        <v>1</v>
      </c>
      <c r="C76" s="18">
        <f>C73/$B$73</f>
        <v>1.7742228826431845</v>
      </c>
      <c r="D76" s="18">
        <f>D73/$B$73</f>
        <v>0.89825539845607405</v>
      </c>
      <c r="E76" s="18"/>
      <c r="F76" s="15" t="s">
        <v>86</v>
      </c>
      <c r="G76" s="20" t="s">
        <v>36</v>
      </c>
      <c r="H76" s="16">
        <v>1620805</v>
      </c>
      <c r="I76" s="15">
        <v>638</v>
      </c>
      <c r="J76" s="17">
        <v>2540.4499999999998</v>
      </c>
      <c r="K76" s="16">
        <v>2432</v>
      </c>
      <c r="L76" s="16">
        <v>938655</v>
      </c>
      <c r="M76" s="17">
        <v>1471.25</v>
      </c>
      <c r="N76" s="17"/>
    </row>
    <row r="77" spans="1:14">
      <c r="B77" s="18">
        <f>B74/$B$74</f>
        <v>1</v>
      </c>
      <c r="C77" s="18">
        <f>C74/$B$74</f>
        <v>1.6546699807192531</v>
      </c>
      <c r="D77" s="18">
        <f>D74/$B$74</f>
        <v>1.080385167854051</v>
      </c>
      <c r="E77" s="18"/>
      <c r="G77" s="20" t="s">
        <v>37</v>
      </c>
      <c r="H77" s="16">
        <v>2562947</v>
      </c>
      <c r="I77" s="15">
        <v>638</v>
      </c>
      <c r="J77" s="17">
        <v>4017.16</v>
      </c>
      <c r="K77" s="16">
        <v>3757</v>
      </c>
      <c r="L77" s="16">
        <v>1632679</v>
      </c>
      <c r="M77" s="17">
        <v>2559.06</v>
      </c>
      <c r="N77" s="17"/>
    </row>
    <row r="78" spans="1:14">
      <c r="C78" s="15">
        <f>AVERAGE(C75:C77)</f>
        <v>1.6193053391014409</v>
      </c>
      <c r="D78" s="15">
        <f>AVERAGE(D75:D77)</f>
        <v>0.91222470692946445</v>
      </c>
      <c r="G78" s="20" t="s">
        <v>66</v>
      </c>
      <c r="H78" s="16">
        <v>2116445</v>
      </c>
      <c r="I78" s="15">
        <v>638</v>
      </c>
      <c r="J78" s="17">
        <v>3317.31</v>
      </c>
      <c r="K78" s="16">
        <v>3043</v>
      </c>
      <c r="L78" s="16">
        <v>1144260</v>
      </c>
      <c r="M78" s="17">
        <v>1793.51</v>
      </c>
      <c r="N78" s="17"/>
    </row>
    <row r="79" spans="1:14">
      <c r="D79" s="15">
        <f>(C78-D78)/C78</f>
        <v>0.43665676577361151</v>
      </c>
    </row>
    <row r="81" spans="1:13">
      <c r="A81" s="18" t="s">
        <v>68</v>
      </c>
      <c r="B81" s="15" t="s">
        <v>63</v>
      </c>
      <c r="C81" s="15" t="s">
        <v>62</v>
      </c>
      <c r="D81" s="15" t="s">
        <v>61</v>
      </c>
      <c r="F81" s="15" t="s">
        <v>84</v>
      </c>
      <c r="G81" s="15" t="s">
        <v>60</v>
      </c>
      <c r="H81" s="15" t="s">
        <v>59</v>
      </c>
      <c r="I81" s="15" t="s">
        <v>58</v>
      </c>
      <c r="J81" s="15" t="s">
        <v>57</v>
      </c>
      <c r="K81" s="15" t="s">
        <v>56</v>
      </c>
      <c r="L81" s="15" t="s">
        <v>55</v>
      </c>
      <c r="M81" s="15" t="s">
        <v>54</v>
      </c>
    </row>
    <row r="82" spans="1:13">
      <c r="A82" s="15" t="s">
        <v>84</v>
      </c>
      <c r="B82" s="17">
        <v>8652.89</v>
      </c>
      <c r="C82" s="17">
        <v>13123.52</v>
      </c>
      <c r="D82" s="17">
        <v>10707.85</v>
      </c>
      <c r="E82" s="17"/>
    </row>
    <row r="83" spans="1:13">
      <c r="A83" s="15" t="s">
        <v>85</v>
      </c>
      <c r="B83" s="17">
        <v>1625.84</v>
      </c>
      <c r="C83" s="17">
        <v>2563.25</v>
      </c>
      <c r="D83" s="17">
        <v>1612.53</v>
      </c>
      <c r="E83" s="17"/>
      <c r="F83" s="15" t="s">
        <v>84</v>
      </c>
      <c r="G83" s="15" t="s">
        <v>63</v>
      </c>
      <c r="H83" s="16">
        <v>4013590</v>
      </c>
      <c r="I83" s="15">
        <v>368</v>
      </c>
      <c r="J83" s="17">
        <v>10906.49</v>
      </c>
      <c r="K83" s="16">
        <v>8574</v>
      </c>
      <c r="L83" s="16">
        <v>3184265</v>
      </c>
      <c r="M83" s="17">
        <v>8652.89</v>
      </c>
    </row>
    <row r="84" spans="1:13">
      <c r="A84" s="15" t="s">
        <v>86</v>
      </c>
      <c r="B84" s="17">
        <v>1342.83</v>
      </c>
      <c r="C84" s="17">
        <v>2601.73</v>
      </c>
      <c r="D84" s="17">
        <v>2107.7800000000002</v>
      </c>
      <c r="E84" s="17"/>
      <c r="G84" s="15" t="s">
        <v>62</v>
      </c>
      <c r="H84" s="16">
        <v>4644169</v>
      </c>
      <c r="I84" s="15">
        <v>368</v>
      </c>
      <c r="J84" s="17">
        <v>12620.02</v>
      </c>
      <c r="K84" s="16">
        <v>9055</v>
      </c>
      <c r="L84" s="16">
        <v>4093457</v>
      </c>
      <c r="M84" s="17">
        <v>13123.52</v>
      </c>
    </row>
    <row r="85" spans="1:13">
      <c r="A85" s="15" t="s">
        <v>87</v>
      </c>
      <c r="B85" s="17">
        <v>2120.73</v>
      </c>
      <c r="C85" s="17">
        <v>4089.18</v>
      </c>
      <c r="D85" s="17">
        <v>3259.63</v>
      </c>
      <c r="E85" s="17"/>
      <c r="G85" s="15" t="s">
        <v>61</v>
      </c>
      <c r="H85" s="16">
        <v>4833295</v>
      </c>
      <c r="I85" s="15">
        <v>368</v>
      </c>
      <c r="J85" s="17">
        <v>13133.95</v>
      </c>
      <c r="K85" s="16">
        <v>9137</v>
      </c>
      <c r="L85" s="16">
        <v>3940490</v>
      </c>
      <c r="M85" s="17">
        <v>10707.85</v>
      </c>
    </row>
    <row r="86" spans="1:13">
      <c r="B86" s="15">
        <f>B82/B4</f>
        <v>0.17878019653054983</v>
      </c>
      <c r="C86" s="15">
        <f>C82/C4</f>
        <v>0.28890147601825317</v>
      </c>
      <c r="D86" s="15">
        <f>D82/D4</f>
        <v>0.2355441237869022</v>
      </c>
    </row>
    <row r="87" spans="1:13">
      <c r="B87" s="15">
        <f t="shared" ref="B87:D89" si="1">B83/B7</f>
        <v>0.23118881993936738</v>
      </c>
      <c r="C87" s="15">
        <f t="shared" si="1"/>
        <v>0.3597382293005788</v>
      </c>
      <c r="D87" s="15">
        <f t="shared" si="1"/>
        <v>0.22167402358705199</v>
      </c>
      <c r="G87" s="15" t="s">
        <v>60</v>
      </c>
      <c r="H87" s="15" t="s">
        <v>59</v>
      </c>
      <c r="I87" s="15" t="s">
        <v>58</v>
      </c>
      <c r="J87" s="15" t="s">
        <v>57</v>
      </c>
      <c r="K87" s="15" t="s">
        <v>56</v>
      </c>
      <c r="L87" s="15" t="s">
        <v>55</v>
      </c>
      <c r="M87" s="15" t="s">
        <v>54</v>
      </c>
    </row>
    <row r="88" spans="1:13">
      <c r="B88" s="15">
        <f t="shared" si="1"/>
        <v>0.22333562296573367</v>
      </c>
      <c r="C88" s="15">
        <f t="shared" si="1"/>
        <v>0.47894327007508891</v>
      </c>
      <c r="D88" s="15">
        <f t="shared" si="1"/>
        <v>0.30568269492931444</v>
      </c>
      <c r="F88" s="15" t="s">
        <v>85</v>
      </c>
      <c r="G88" s="15" t="s">
        <v>63</v>
      </c>
      <c r="H88" s="16">
        <v>1235300</v>
      </c>
      <c r="I88" s="15">
        <v>672</v>
      </c>
      <c r="J88" s="17">
        <v>1838.24</v>
      </c>
      <c r="K88" s="16">
        <v>1094</v>
      </c>
      <c r="L88" s="16">
        <v>1092567</v>
      </c>
      <c r="M88" s="17">
        <v>1625.84</v>
      </c>
    </row>
    <row r="89" spans="1:13">
      <c r="B89" s="15">
        <f t="shared" si="1"/>
        <v>0.34059252335548029</v>
      </c>
      <c r="C89" s="15">
        <f t="shared" si="1"/>
        <v>0.62474581191227352</v>
      </c>
      <c r="D89" s="15">
        <f t="shared" si="1"/>
        <v>0.46395870014190782</v>
      </c>
      <c r="G89" s="15" t="s">
        <v>62</v>
      </c>
      <c r="H89" s="16">
        <v>1691791</v>
      </c>
      <c r="I89" s="15">
        <v>672</v>
      </c>
      <c r="J89" s="17">
        <v>2517.5500000000002</v>
      </c>
      <c r="K89" s="16">
        <v>1576</v>
      </c>
      <c r="L89" s="16">
        <v>1440395</v>
      </c>
      <c r="M89" s="17">
        <v>2563.25</v>
      </c>
    </row>
    <row r="90" spans="1:13">
      <c r="B90" s="18">
        <f>B86/$B$86</f>
        <v>1</v>
      </c>
      <c r="C90" s="18">
        <f>C86/$B$86</f>
        <v>1.6159590470574625</v>
      </c>
      <c r="D90" s="18">
        <f>D86/$B$86</f>
        <v>1.3175067952599135</v>
      </c>
      <c r="E90" s="18"/>
      <c r="G90" s="15" t="s">
        <v>61</v>
      </c>
      <c r="H90" s="16">
        <v>1304170</v>
      </c>
      <c r="I90" s="15">
        <v>672</v>
      </c>
      <c r="J90" s="17">
        <v>1940.73</v>
      </c>
      <c r="K90" s="16">
        <v>1243</v>
      </c>
      <c r="L90" s="16">
        <v>1083619</v>
      </c>
      <c r="M90" s="17">
        <v>1612.53</v>
      </c>
    </row>
    <row r="91" spans="1:13">
      <c r="B91" s="18">
        <f>B87/$B$87</f>
        <v>1</v>
      </c>
      <c r="C91" s="18">
        <f>C87/$B$87</f>
        <v>1.5560364441279011</v>
      </c>
      <c r="D91" s="18">
        <f>D87/$B$87</f>
        <v>0.95884404637382215</v>
      </c>
      <c r="E91" s="18"/>
      <c r="F91" s="15" t="s">
        <v>86</v>
      </c>
      <c r="G91" s="15" t="s">
        <v>63</v>
      </c>
      <c r="H91" s="16">
        <v>1104450</v>
      </c>
      <c r="I91" s="15">
        <v>672</v>
      </c>
      <c r="J91" s="17">
        <v>1643.53</v>
      </c>
      <c r="K91" s="16">
        <v>1013</v>
      </c>
      <c r="L91" s="16">
        <v>902379</v>
      </c>
      <c r="M91" s="17">
        <v>1342.83</v>
      </c>
    </row>
    <row r="92" spans="1:13">
      <c r="B92" s="18">
        <f>B88/$B$88</f>
        <v>1</v>
      </c>
      <c r="C92" s="18">
        <f>C88/$B$88</f>
        <v>2.1445001192155226</v>
      </c>
      <c r="D92" s="18">
        <f>D88/$B$88</f>
        <v>1.3687144525807029</v>
      </c>
      <c r="E92" s="18"/>
      <c r="G92" s="15" t="s">
        <v>62</v>
      </c>
      <c r="H92" s="16">
        <v>1842843</v>
      </c>
      <c r="I92" s="15">
        <v>672</v>
      </c>
      <c r="J92" s="17">
        <v>2742.33</v>
      </c>
      <c r="K92" s="16">
        <v>1640</v>
      </c>
      <c r="L92" s="16">
        <v>1748359</v>
      </c>
      <c r="M92" s="17">
        <v>2601.73</v>
      </c>
    </row>
    <row r="93" spans="1:13">
      <c r="B93" s="18">
        <f>B89/$B$89</f>
        <v>1</v>
      </c>
      <c r="C93" s="18">
        <f>C89/$B$89</f>
        <v>1.8342910342169174</v>
      </c>
      <c r="D93" s="18">
        <f>D89/$B$89</f>
        <v>1.3622104665452941</v>
      </c>
      <c r="E93" s="18"/>
      <c r="G93" s="15" t="s">
        <v>61</v>
      </c>
      <c r="H93" s="16">
        <v>1549482</v>
      </c>
      <c r="I93" s="15">
        <v>672</v>
      </c>
      <c r="J93" s="17">
        <v>2305.7800000000002</v>
      </c>
      <c r="K93" s="16">
        <v>1385</v>
      </c>
      <c r="L93" s="16">
        <v>1416426</v>
      </c>
      <c r="M93" s="17">
        <v>2107.7800000000002</v>
      </c>
    </row>
    <row r="94" spans="1:13">
      <c r="C94" s="15">
        <f>AVERAGE(C90:C93)</f>
        <v>1.7876966611544509</v>
      </c>
      <c r="D94" s="15">
        <f>AVERAGE(D90:D93)</f>
        <v>1.2518189401899331</v>
      </c>
      <c r="F94" s="15" t="s">
        <v>87</v>
      </c>
      <c r="G94" s="15" t="s">
        <v>63</v>
      </c>
      <c r="H94" s="16">
        <v>1516725</v>
      </c>
      <c r="I94" s="15">
        <v>672</v>
      </c>
      <c r="J94" s="17">
        <v>2257.0300000000002</v>
      </c>
      <c r="K94" s="16">
        <v>1263</v>
      </c>
      <c r="L94" s="16">
        <v>1425131</v>
      </c>
      <c r="M94" s="17">
        <v>2120.73</v>
      </c>
    </row>
    <row r="95" spans="1:13">
      <c r="C95" s="15">
        <f>C94-B93</f>
        <v>0.78769666115445092</v>
      </c>
      <c r="D95" s="15">
        <f>(C94-D94)/C94</f>
        <v>0.29975875248234846</v>
      </c>
      <c r="G95" s="15" t="s">
        <v>62</v>
      </c>
      <c r="H95" s="16">
        <v>2793960</v>
      </c>
      <c r="I95" s="15">
        <v>672</v>
      </c>
      <c r="J95" s="17">
        <v>4157.68</v>
      </c>
      <c r="K95" s="16">
        <v>2094</v>
      </c>
      <c r="L95" s="16">
        <v>2747928</v>
      </c>
      <c r="M95" s="17">
        <v>4089.18</v>
      </c>
    </row>
    <row r="96" spans="1:13">
      <c r="G96" s="15" t="s">
        <v>61</v>
      </c>
      <c r="H96" s="16">
        <v>2373793</v>
      </c>
      <c r="I96" s="15">
        <v>672</v>
      </c>
      <c r="J96" s="17">
        <v>3532.43</v>
      </c>
      <c r="K96" s="16">
        <v>1862</v>
      </c>
      <c r="L96" s="16">
        <v>2343351</v>
      </c>
      <c r="M96" s="17">
        <v>3259.63</v>
      </c>
    </row>
    <row r="98" spans="1:28">
      <c r="A98" s="21" t="s">
        <v>78</v>
      </c>
      <c r="B98" s="15" t="s">
        <v>63</v>
      </c>
      <c r="C98" s="15" t="s">
        <v>62</v>
      </c>
      <c r="D98" s="15" t="s">
        <v>61</v>
      </c>
      <c r="G98" s="15" t="s">
        <v>60</v>
      </c>
      <c r="H98" s="15" t="s">
        <v>59</v>
      </c>
      <c r="I98" s="15" t="s">
        <v>58</v>
      </c>
      <c r="J98" s="15" t="s">
        <v>57</v>
      </c>
      <c r="K98" s="15" t="s">
        <v>56</v>
      </c>
      <c r="L98" s="15" t="s">
        <v>55</v>
      </c>
      <c r="M98" s="15" t="s">
        <v>54</v>
      </c>
    </row>
    <row r="99" spans="1:28">
      <c r="A99" s="15" t="s">
        <v>84</v>
      </c>
      <c r="B99" s="15">
        <v>126.09</v>
      </c>
      <c r="C99" s="15">
        <v>199.56</v>
      </c>
      <c r="D99" s="15">
        <v>126.38</v>
      </c>
    </row>
    <row r="100" spans="1:28">
      <c r="A100" s="15" t="s">
        <v>85</v>
      </c>
      <c r="B100" s="17">
        <v>1785.41</v>
      </c>
      <c r="C100" s="17">
        <v>2958.32</v>
      </c>
      <c r="D100" s="17">
        <v>1501.72</v>
      </c>
      <c r="E100" s="17"/>
      <c r="F100" s="15" t="s">
        <v>84</v>
      </c>
      <c r="G100" s="15" t="s">
        <v>63</v>
      </c>
      <c r="H100" s="16">
        <v>107564</v>
      </c>
      <c r="I100" s="15">
        <v>425</v>
      </c>
      <c r="J100" s="15">
        <v>253.09</v>
      </c>
      <c r="K100" s="15">
        <v>222</v>
      </c>
      <c r="L100" s="16">
        <v>53589</v>
      </c>
      <c r="M100" s="15">
        <v>126.09</v>
      </c>
    </row>
    <row r="101" spans="1:28">
      <c r="A101" s="15" t="s">
        <v>86</v>
      </c>
      <c r="B101" s="17">
        <v>1344.6</v>
      </c>
      <c r="C101" s="17">
        <v>1862.7</v>
      </c>
      <c r="D101" s="17">
        <v>1705.85</v>
      </c>
      <c r="E101" s="17"/>
      <c r="G101" s="15" t="s">
        <v>62</v>
      </c>
      <c r="H101" s="16">
        <v>121438</v>
      </c>
      <c r="I101" s="15">
        <v>425</v>
      </c>
      <c r="J101" s="15">
        <v>285.74</v>
      </c>
      <c r="K101" s="15">
        <v>245</v>
      </c>
      <c r="L101" s="16">
        <v>63765</v>
      </c>
      <c r="M101" s="15">
        <v>199.56</v>
      </c>
    </row>
    <row r="102" spans="1:28">
      <c r="A102" s="15" t="s">
        <v>87</v>
      </c>
      <c r="B102" s="17">
        <v>1252.31</v>
      </c>
      <c r="C102" s="17">
        <v>2717.95</v>
      </c>
      <c r="D102" s="17">
        <v>1908.32</v>
      </c>
      <c r="E102" s="17"/>
      <c r="G102" s="15" t="s">
        <v>61</v>
      </c>
      <c r="H102" s="16">
        <v>122307</v>
      </c>
      <c r="I102" s="15">
        <v>425</v>
      </c>
      <c r="J102" s="15">
        <v>287.77999999999997</v>
      </c>
      <c r="K102" s="15">
        <v>255</v>
      </c>
      <c r="L102" s="16">
        <v>53711</v>
      </c>
      <c r="M102" s="15">
        <v>126.38</v>
      </c>
    </row>
    <row r="103" spans="1:28">
      <c r="B103" s="15">
        <f t="shared" ref="B103:D106" si="2">B99/B6</f>
        <v>2.4490295363566974E-2</v>
      </c>
      <c r="C103" s="15">
        <f t="shared" si="2"/>
        <v>4.0519303318132159E-2</v>
      </c>
      <c r="D103" s="15">
        <f t="shared" si="2"/>
        <v>2.8302753012682265E-2</v>
      </c>
      <c r="G103" s="15" t="s">
        <v>60</v>
      </c>
      <c r="H103" s="15" t="s">
        <v>59</v>
      </c>
      <c r="I103" s="15" t="s">
        <v>58</v>
      </c>
      <c r="J103" s="15" t="s">
        <v>57</v>
      </c>
      <c r="K103" s="15" t="s">
        <v>56</v>
      </c>
      <c r="L103" s="15" t="s">
        <v>55</v>
      </c>
      <c r="M103" s="15" t="s">
        <v>54</v>
      </c>
    </row>
    <row r="104" spans="1:28">
      <c r="B104" s="15">
        <f t="shared" si="2"/>
        <v>0.25387912156666459</v>
      </c>
      <c r="C104" s="15">
        <f t="shared" si="2"/>
        <v>0.41518416015000031</v>
      </c>
      <c r="D104" s="15">
        <f t="shared" si="2"/>
        <v>0.20644100556339898</v>
      </c>
    </row>
    <row r="105" spans="1:28">
      <c r="B105" s="15">
        <f t="shared" si="2"/>
        <v>0.22363000427435006</v>
      </c>
      <c r="C105" s="15">
        <f t="shared" si="2"/>
        <v>0.34289785226325104</v>
      </c>
      <c r="D105" s="15">
        <f t="shared" si="2"/>
        <v>0.24739243428876398</v>
      </c>
      <c r="F105" s="15" t="s">
        <v>85</v>
      </c>
      <c r="G105" s="15" t="s">
        <v>63</v>
      </c>
      <c r="H105" s="16">
        <v>1584577</v>
      </c>
      <c r="I105" s="15">
        <v>713</v>
      </c>
      <c r="J105" s="17">
        <v>2222.41</v>
      </c>
      <c r="K105" s="16">
        <v>2189</v>
      </c>
      <c r="L105" s="16">
        <v>1272996</v>
      </c>
      <c r="M105" s="17">
        <v>1785.41</v>
      </c>
      <c r="R105" s="17"/>
      <c r="S105" s="17"/>
      <c r="T105" s="17"/>
      <c r="W105" s="16"/>
      <c r="X105" s="16"/>
      <c r="AA105" s="16"/>
    </row>
    <row r="106" spans="1:28">
      <c r="B106" s="15">
        <f t="shared" si="2"/>
        <v>0.20112292603174448</v>
      </c>
      <c r="C106" s="15">
        <f t="shared" si="2"/>
        <v>0.41524899356031375</v>
      </c>
      <c r="D106" s="15">
        <f t="shared" si="2"/>
        <v>0.27162029636946694</v>
      </c>
      <c r="G106" s="15" t="s">
        <v>62</v>
      </c>
      <c r="H106" s="16">
        <v>1846828</v>
      </c>
      <c r="I106" s="15">
        <v>713</v>
      </c>
      <c r="J106" s="17">
        <v>2590.2199999999998</v>
      </c>
      <c r="K106" s="16">
        <v>2476</v>
      </c>
      <c r="L106" s="16">
        <v>1487689</v>
      </c>
      <c r="M106" s="17">
        <v>2958.32</v>
      </c>
      <c r="R106" s="17"/>
      <c r="W106" s="16"/>
      <c r="X106" s="16"/>
      <c r="AA106" s="16"/>
    </row>
    <row r="107" spans="1:28">
      <c r="B107" s="18">
        <f>B103/$B$103</f>
        <v>1</v>
      </c>
      <c r="C107" s="18">
        <f>C103/$B$103</f>
        <v>1.6545044768390489</v>
      </c>
      <c r="D107" s="18">
        <f>D103/$B$103</f>
        <v>1.1556721792252003</v>
      </c>
      <c r="E107" s="18"/>
      <c r="G107" s="15" t="s">
        <v>61</v>
      </c>
      <c r="H107" s="16">
        <v>1376606</v>
      </c>
      <c r="I107" s="15">
        <v>713</v>
      </c>
      <c r="J107" s="17">
        <v>1930.72</v>
      </c>
      <c r="K107" s="16">
        <v>1638</v>
      </c>
      <c r="L107" s="16">
        <v>1070729</v>
      </c>
      <c r="M107" s="17">
        <v>1501.72</v>
      </c>
      <c r="W107" s="16"/>
      <c r="X107" s="16"/>
      <c r="AA107" s="16"/>
    </row>
    <row r="108" spans="1:28">
      <c r="B108" s="18">
        <f>B104/$B$104</f>
        <v>1</v>
      </c>
      <c r="C108" s="18">
        <f>C104/$B$104</f>
        <v>1.6353615751777351</v>
      </c>
      <c r="D108" s="18">
        <f>D104/$B$104</f>
        <v>0.81314684047065633</v>
      </c>
      <c r="E108" s="18"/>
      <c r="F108" s="15" t="s">
        <v>86</v>
      </c>
      <c r="G108" s="15" t="s">
        <v>63</v>
      </c>
      <c r="H108" s="16">
        <v>1203755</v>
      </c>
      <c r="I108" s="15">
        <v>713</v>
      </c>
      <c r="J108" s="17">
        <v>1688.3</v>
      </c>
      <c r="K108" s="16">
        <v>1515</v>
      </c>
      <c r="L108" s="16">
        <v>958696</v>
      </c>
      <c r="M108" s="17">
        <v>1344.6</v>
      </c>
      <c r="W108" s="16"/>
      <c r="X108" s="16"/>
      <c r="AA108" s="16"/>
    </row>
    <row r="109" spans="1:28">
      <c r="B109" s="18">
        <f>B105/$B$105</f>
        <v>1</v>
      </c>
      <c r="C109" s="18">
        <f>C105/$B$105</f>
        <v>1.533326681166552</v>
      </c>
      <c r="D109" s="18">
        <f>D105/$B$105</f>
        <v>1.1062577899218839</v>
      </c>
      <c r="E109" s="18"/>
      <c r="G109" s="15" t="s">
        <v>62</v>
      </c>
      <c r="H109" s="16">
        <v>1712127</v>
      </c>
      <c r="I109" s="15">
        <v>713</v>
      </c>
      <c r="J109" s="17">
        <v>2401.3000000000002</v>
      </c>
      <c r="K109" s="16">
        <v>2194</v>
      </c>
      <c r="L109" s="16">
        <v>1328105</v>
      </c>
      <c r="M109" s="17">
        <v>1862.7</v>
      </c>
      <c r="W109" s="16"/>
      <c r="X109" s="16"/>
      <c r="Y109" s="17"/>
      <c r="AA109" s="16"/>
      <c r="AB109" s="17"/>
    </row>
    <row r="110" spans="1:28">
      <c r="B110" s="18">
        <f>B106/$B$106</f>
        <v>1</v>
      </c>
      <c r="C110" s="18">
        <f>C106/$B$106</f>
        <v>2.0646527064486544</v>
      </c>
      <c r="D110" s="18">
        <f>D106/$B$106</f>
        <v>1.350518818160966</v>
      </c>
      <c r="E110" s="18"/>
      <c r="G110" s="15" t="s">
        <v>61</v>
      </c>
      <c r="H110" s="16">
        <v>1519582</v>
      </c>
      <c r="I110" s="15">
        <v>713</v>
      </c>
      <c r="J110" s="17">
        <v>2131.25</v>
      </c>
      <c r="K110" s="16">
        <v>1839</v>
      </c>
      <c r="L110" s="16">
        <v>1216271</v>
      </c>
      <c r="M110" s="17">
        <v>1705.85</v>
      </c>
      <c r="W110" s="16"/>
      <c r="X110" s="16"/>
      <c r="Y110" s="17"/>
      <c r="AA110" s="16"/>
      <c r="AB110" s="17"/>
    </row>
    <row r="111" spans="1:28">
      <c r="C111" s="15">
        <f>AVERAGE(C107:C110)</f>
        <v>1.7219613599079975</v>
      </c>
      <c r="D111" s="15">
        <f>AVERAGE(D107:D110)</f>
        <v>1.1063989069446767</v>
      </c>
      <c r="F111" s="15" t="s">
        <v>87</v>
      </c>
      <c r="G111" s="15" t="s">
        <v>63</v>
      </c>
      <c r="H111" s="16">
        <v>1228933</v>
      </c>
      <c r="I111" s="15">
        <v>713</v>
      </c>
      <c r="J111" s="17">
        <v>1723.61</v>
      </c>
      <c r="K111" s="16">
        <v>1533</v>
      </c>
      <c r="L111" s="16">
        <v>892896</v>
      </c>
      <c r="M111" s="17">
        <v>1252.31</v>
      </c>
      <c r="W111" s="16"/>
      <c r="X111" s="16"/>
      <c r="AA111" s="16"/>
    </row>
    <row r="112" spans="1:28">
      <c r="D112" s="15">
        <f>(C111-D111)/C111</f>
        <v>0.3574775063455603</v>
      </c>
      <c r="G112" s="15" t="s">
        <v>62</v>
      </c>
      <c r="H112" s="16">
        <v>2243132</v>
      </c>
      <c r="I112" s="15">
        <v>713</v>
      </c>
      <c r="J112" s="17">
        <v>3146.05</v>
      </c>
      <c r="K112" s="16">
        <v>2675</v>
      </c>
      <c r="L112" s="16">
        <v>1937896</v>
      </c>
      <c r="M112" s="17">
        <v>2717.95</v>
      </c>
      <c r="W112" s="16"/>
      <c r="X112" s="16"/>
      <c r="Y112" s="17"/>
      <c r="AA112" s="16"/>
      <c r="AB112" s="17"/>
    </row>
    <row r="113" spans="1:28">
      <c r="G113" s="15" t="s">
        <v>61</v>
      </c>
      <c r="H113" s="16">
        <v>2000017</v>
      </c>
      <c r="I113" s="15">
        <v>713</v>
      </c>
      <c r="J113" s="17">
        <v>2579.36</v>
      </c>
      <c r="K113" s="16">
        <v>1748</v>
      </c>
      <c r="L113" s="16">
        <v>1794530</v>
      </c>
      <c r="M113" s="17">
        <v>1908.32</v>
      </c>
      <c r="W113" s="16"/>
      <c r="X113" s="16"/>
      <c r="Y113" s="17"/>
      <c r="AA113" s="16"/>
    </row>
    <row r="115" spans="1:28">
      <c r="A115" s="18" t="s">
        <v>77</v>
      </c>
      <c r="B115" s="15" t="s">
        <v>63</v>
      </c>
      <c r="C115" s="15" t="s">
        <v>62</v>
      </c>
      <c r="D115" s="15" t="s">
        <v>61</v>
      </c>
      <c r="G115" s="15" t="s">
        <v>60</v>
      </c>
      <c r="H115" s="15" t="s">
        <v>59</v>
      </c>
      <c r="I115" s="15" t="s">
        <v>58</v>
      </c>
      <c r="J115" s="15" t="s">
        <v>57</v>
      </c>
      <c r="K115" s="15" t="s">
        <v>56</v>
      </c>
      <c r="L115" s="15" t="s">
        <v>55</v>
      </c>
      <c r="M115" s="15" t="s">
        <v>54</v>
      </c>
    </row>
    <row r="116" spans="1:28">
      <c r="A116" s="15" t="s">
        <v>84</v>
      </c>
      <c r="B116" s="15">
        <v>256.23</v>
      </c>
      <c r="C116" s="15">
        <v>674.68</v>
      </c>
      <c r="D116" s="15">
        <v>287.38</v>
      </c>
    </row>
    <row r="117" spans="1:28">
      <c r="A117" s="15" t="s">
        <v>85</v>
      </c>
      <c r="B117" s="15">
        <v>104.16</v>
      </c>
      <c r="C117" s="15">
        <v>258.04000000000002</v>
      </c>
      <c r="D117" s="15">
        <v>213.29</v>
      </c>
      <c r="F117" s="15" t="s">
        <v>84</v>
      </c>
      <c r="G117" s="15" t="s">
        <v>63</v>
      </c>
      <c r="H117" s="16">
        <v>336762</v>
      </c>
      <c r="I117" s="15">
        <v>756</v>
      </c>
      <c r="J117" s="15">
        <v>445.45</v>
      </c>
      <c r="K117" s="15">
        <v>291</v>
      </c>
      <c r="L117" s="16">
        <v>257230</v>
      </c>
      <c r="M117" s="15">
        <v>256.23</v>
      </c>
    </row>
    <row r="118" spans="1:28">
      <c r="A118" s="15" t="s">
        <v>86</v>
      </c>
      <c r="B118" s="15">
        <v>182.5</v>
      </c>
      <c r="C118" s="15">
        <v>494.73</v>
      </c>
      <c r="D118" s="15">
        <v>389.36</v>
      </c>
      <c r="G118" s="15" t="s">
        <v>62</v>
      </c>
      <c r="H118" s="16">
        <v>582330</v>
      </c>
      <c r="I118" s="15">
        <v>756</v>
      </c>
      <c r="J118" s="15">
        <v>770.28</v>
      </c>
      <c r="K118" s="15">
        <v>430</v>
      </c>
      <c r="L118" s="16">
        <v>510056</v>
      </c>
      <c r="M118" s="15">
        <v>674.68</v>
      </c>
    </row>
    <row r="119" spans="1:28">
      <c r="B119" s="15">
        <f t="shared" ref="B119:D121" si="3">B116/B7</f>
        <v>3.6435019025896832E-2</v>
      </c>
      <c r="C119" s="15">
        <f t="shared" si="3"/>
        <v>9.4687677185024674E-2</v>
      </c>
      <c r="D119" s="15">
        <f t="shared" si="3"/>
        <v>3.9506043855585322E-2</v>
      </c>
      <c r="G119" s="15" t="s">
        <v>61</v>
      </c>
      <c r="H119" s="16">
        <v>274337</v>
      </c>
      <c r="I119" s="15">
        <v>756</v>
      </c>
      <c r="J119" s="15">
        <v>362.88</v>
      </c>
      <c r="K119" s="15">
        <v>202</v>
      </c>
      <c r="L119" s="16">
        <v>217259</v>
      </c>
      <c r="M119" s="15">
        <v>287.38</v>
      </c>
      <c r="W119" s="16"/>
      <c r="X119" s="16"/>
      <c r="Y119" s="17"/>
      <c r="Z119" s="16"/>
      <c r="AA119" s="16"/>
    </row>
    <row r="120" spans="1:28">
      <c r="B120" s="15">
        <f t="shared" si="3"/>
        <v>1.7323591585018821E-2</v>
      </c>
      <c r="C120" s="15">
        <f t="shared" si="3"/>
        <v>4.75016705846402E-2</v>
      </c>
      <c r="D120" s="15">
        <f t="shared" si="3"/>
        <v>3.0932574557816027E-2</v>
      </c>
      <c r="F120" s="15" t="s">
        <v>85</v>
      </c>
      <c r="G120" s="15" t="s">
        <v>63</v>
      </c>
      <c r="H120" s="16">
        <v>123196</v>
      </c>
      <c r="I120" s="15">
        <v>756</v>
      </c>
      <c r="J120" s="15">
        <v>162.96</v>
      </c>
      <c r="K120" s="15">
        <v>126</v>
      </c>
      <c r="L120" s="16">
        <v>78743</v>
      </c>
      <c r="M120" s="15">
        <v>104.16</v>
      </c>
      <c r="W120" s="16"/>
      <c r="X120" s="16"/>
      <c r="Y120" s="17"/>
      <c r="Z120" s="16"/>
      <c r="AA120" s="16"/>
      <c r="AB120" s="17"/>
    </row>
    <row r="121" spans="1:28">
      <c r="B121" s="15">
        <f t="shared" si="3"/>
        <v>2.9309782722164137E-2</v>
      </c>
      <c r="C121" s="15">
        <f t="shared" si="3"/>
        <v>7.5584957259734006E-2</v>
      </c>
      <c r="D121" s="15">
        <f t="shared" si="3"/>
        <v>5.5419467696411318E-2</v>
      </c>
      <c r="G121" s="15" t="s">
        <v>62</v>
      </c>
      <c r="H121" s="16">
        <v>249961</v>
      </c>
      <c r="I121" s="15">
        <v>756</v>
      </c>
      <c r="J121" s="15">
        <v>330.64</v>
      </c>
      <c r="K121" s="15">
        <v>224</v>
      </c>
      <c r="L121" s="16">
        <v>195075</v>
      </c>
      <c r="M121" s="15">
        <v>258.04000000000002</v>
      </c>
      <c r="W121" s="16"/>
      <c r="X121" s="16"/>
      <c r="Y121" s="17"/>
      <c r="Z121" s="16"/>
      <c r="AA121" s="16"/>
    </row>
    <row r="122" spans="1:28">
      <c r="B122" s="18">
        <f>B119/$B$119</f>
        <v>1</v>
      </c>
      <c r="C122" s="18">
        <f>C119/$B$119</f>
        <v>2.5988095990213078</v>
      </c>
      <c r="D122" s="18">
        <f>D119/$B$119</f>
        <v>1.0842877240576081</v>
      </c>
      <c r="E122" s="18"/>
      <c r="G122" s="15" t="s">
        <v>61</v>
      </c>
      <c r="H122" s="16">
        <v>213335</v>
      </c>
      <c r="I122" s="15">
        <v>756</v>
      </c>
      <c r="J122" s="15">
        <v>282.19</v>
      </c>
      <c r="K122" s="15">
        <v>162</v>
      </c>
      <c r="L122" s="16">
        <v>161246</v>
      </c>
      <c r="M122" s="15">
        <v>213.29</v>
      </c>
      <c r="W122" s="16"/>
      <c r="X122" s="16"/>
      <c r="AA122" s="16"/>
    </row>
    <row r="123" spans="1:28">
      <c r="B123" s="18">
        <f>B120/$B$120</f>
        <v>1</v>
      </c>
      <c r="C123" s="18">
        <f>C120/$B$120</f>
        <v>2.7420220773225181</v>
      </c>
      <c r="D123" s="18">
        <f>D120/$B$120</f>
        <v>1.7855751450851594</v>
      </c>
      <c r="E123" s="18"/>
      <c r="F123" s="15" t="s">
        <v>86</v>
      </c>
      <c r="G123" s="15" t="s">
        <v>63</v>
      </c>
      <c r="H123" s="16">
        <v>190135</v>
      </c>
      <c r="I123" s="15">
        <v>756</v>
      </c>
      <c r="J123" s="15">
        <v>251.5</v>
      </c>
      <c r="K123" s="15">
        <v>184</v>
      </c>
      <c r="L123" s="16">
        <v>137971</v>
      </c>
      <c r="M123" s="15">
        <v>182.5</v>
      </c>
      <c r="W123" s="16"/>
      <c r="X123" s="16"/>
      <c r="Y123" s="17"/>
      <c r="Z123" s="16"/>
      <c r="AA123" s="16"/>
      <c r="AB123" s="17"/>
    </row>
    <row r="124" spans="1:28">
      <c r="B124" s="18">
        <f>B121/$B$121</f>
        <v>1</v>
      </c>
      <c r="C124" s="18">
        <f>C121/$B$121</f>
        <v>2.5788303508158203</v>
      </c>
      <c r="D124" s="18">
        <f>D121/$B$121</f>
        <v>1.8908181006235494</v>
      </c>
      <c r="E124" s="18"/>
      <c r="G124" s="15" t="s">
        <v>62</v>
      </c>
      <c r="H124" s="16">
        <v>590613</v>
      </c>
      <c r="I124" s="15">
        <v>756</v>
      </c>
      <c r="J124" s="15">
        <v>781.23</v>
      </c>
      <c r="K124" s="15">
        <v>534</v>
      </c>
      <c r="L124" s="16">
        <v>525219</v>
      </c>
      <c r="M124" s="15">
        <v>494.73</v>
      </c>
      <c r="W124" s="16"/>
      <c r="X124" s="16"/>
      <c r="Y124" s="17"/>
      <c r="Z124" s="16"/>
      <c r="AA124" s="16"/>
      <c r="AB124" s="17"/>
    </row>
    <row r="125" spans="1:28">
      <c r="C125" s="15">
        <f>AVERAGE(C122:C124)</f>
        <v>2.6398873423865488</v>
      </c>
      <c r="D125" s="15">
        <f>AVERAGE(D122:D124)</f>
        <v>1.5868936565887723</v>
      </c>
      <c r="G125" s="15" t="s">
        <v>61</v>
      </c>
      <c r="H125" s="16">
        <v>462758</v>
      </c>
      <c r="I125" s="15">
        <v>756</v>
      </c>
      <c r="J125" s="15">
        <v>612.11</v>
      </c>
      <c r="K125" s="15">
        <v>361</v>
      </c>
      <c r="L125" s="16">
        <v>394718</v>
      </c>
      <c r="M125" s="15">
        <v>389.36</v>
      </c>
      <c r="W125" s="16"/>
      <c r="X125" s="16"/>
      <c r="Y125" s="17"/>
      <c r="AA125" s="16"/>
    </row>
    <row r="126" spans="1:28">
      <c r="D126" s="15">
        <f>(C125-D125)/C125</f>
        <v>0.3988782660876104</v>
      </c>
      <c r="W126" s="16"/>
      <c r="X126" s="16"/>
      <c r="Y126" s="17"/>
      <c r="Z126" s="16"/>
      <c r="AA126" s="16"/>
      <c r="AB126" s="17"/>
    </row>
    <row r="129" spans="1:28">
      <c r="A129" s="18" t="s">
        <v>76</v>
      </c>
      <c r="B129" s="15" t="s">
        <v>63</v>
      </c>
      <c r="C129" s="15" t="s">
        <v>62</v>
      </c>
      <c r="D129" s="15" t="s">
        <v>61</v>
      </c>
      <c r="G129" s="15" t="s">
        <v>60</v>
      </c>
      <c r="H129" s="15" t="s">
        <v>59</v>
      </c>
      <c r="I129" s="15" t="s">
        <v>58</v>
      </c>
      <c r="J129" s="15" t="s">
        <v>57</v>
      </c>
      <c r="K129" s="15" t="s">
        <v>56</v>
      </c>
      <c r="L129" s="15" t="s">
        <v>55</v>
      </c>
      <c r="M129" s="15" t="s">
        <v>54</v>
      </c>
    </row>
    <row r="130" spans="1:28">
      <c r="A130" s="15" t="s">
        <v>84</v>
      </c>
      <c r="B130" s="17">
        <v>5606.59</v>
      </c>
      <c r="C130" s="17">
        <v>7998.71</v>
      </c>
      <c r="D130" s="17">
        <v>5926.69</v>
      </c>
      <c r="E130" s="17"/>
    </row>
    <row r="131" spans="1:28">
      <c r="A131" s="15" t="s">
        <v>85</v>
      </c>
      <c r="B131" s="17">
        <v>4985.5200000000004</v>
      </c>
      <c r="C131" s="17">
        <v>6914.37</v>
      </c>
      <c r="D131" s="17">
        <v>4281.7</v>
      </c>
      <c r="E131" s="17"/>
      <c r="F131" s="15" t="s">
        <v>84</v>
      </c>
      <c r="G131" s="15" t="s">
        <v>63</v>
      </c>
      <c r="H131" s="16">
        <v>4886434</v>
      </c>
      <c r="I131" s="15">
        <v>425</v>
      </c>
      <c r="J131" s="17">
        <v>11497.49</v>
      </c>
      <c r="K131" s="16">
        <v>11480</v>
      </c>
      <c r="L131" s="16">
        <v>2382801</v>
      </c>
      <c r="M131" s="17">
        <v>5606.59</v>
      </c>
    </row>
    <row r="132" spans="1:28">
      <c r="A132" s="15" t="s">
        <v>86</v>
      </c>
      <c r="B132" s="17">
        <v>3066.97</v>
      </c>
      <c r="C132" s="17">
        <v>4712.4799999999996</v>
      </c>
      <c r="D132" s="17">
        <v>3582.53</v>
      </c>
      <c r="E132" s="17"/>
      <c r="G132" s="15" t="s">
        <v>62</v>
      </c>
      <c r="H132" s="16">
        <v>5873475</v>
      </c>
      <c r="I132" s="15">
        <v>425</v>
      </c>
      <c r="J132" s="17">
        <v>13819.94</v>
      </c>
      <c r="K132" s="16">
        <v>13503</v>
      </c>
      <c r="L132" s="16">
        <v>2867662</v>
      </c>
      <c r="M132" s="17">
        <v>7998.71</v>
      </c>
    </row>
    <row r="133" spans="1:28">
      <c r="B133" s="15">
        <f t="shared" ref="B133:D134" si="4">B130/B6</f>
        <v>1.0889606240179313</v>
      </c>
      <c r="C133" s="15">
        <f t="shared" si="4"/>
        <v>1.6240837675074009</v>
      </c>
      <c r="D133" s="15">
        <f t="shared" si="4"/>
        <v>1.3272799750968021</v>
      </c>
      <c r="G133" s="15" t="s">
        <v>61</v>
      </c>
      <c r="H133" s="16">
        <v>5835926</v>
      </c>
      <c r="I133" s="15">
        <v>425</v>
      </c>
      <c r="J133" s="17">
        <v>13731.59</v>
      </c>
      <c r="K133" s="16">
        <v>13781</v>
      </c>
      <c r="L133" s="16">
        <v>2518843</v>
      </c>
      <c r="M133" s="17">
        <v>5926.69</v>
      </c>
      <c r="Q133" s="17"/>
      <c r="R133" s="17"/>
      <c r="S133" s="17"/>
      <c r="T133" s="17"/>
    </row>
    <row r="134" spans="1:28">
      <c r="B134" s="15">
        <f t="shared" si="4"/>
        <v>0.70892368596178901</v>
      </c>
      <c r="C134" s="15">
        <f t="shared" si="4"/>
        <v>0.97039431211510507</v>
      </c>
      <c r="D134" s="15">
        <f t="shared" si="4"/>
        <v>0.58860403638548153</v>
      </c>
      <c r="G134" s="15" t="s">
        <v>60</v>
      </c>
      <c r="H134" s="15" t="s">
        <v>59</v>
      </c>
      <c r="I134" s="15" t="s">
        <v>58</v>
      </c>
      <c r="J134" s="15" t="s">
        <v>57</v>
      </c>
      <c r="K134" s="15" t="s">
        <v>56</v>
      </c>
      <c r="L134" s="15" t="s">
        <v>55</v>
      </c>
      <c r="M134" s="15" t="s">
        <v>54</v>
      </c>
      <c r="Q134" s="17"/>
      <c r="R134" s="17"/>
      <c r="S134" s="17"/>
      <c r="T134" s="17"/>
      <c r="W134" s="16"/>
      <c r="X134" s="16"/>
      <c r="Y134" s="17"/>
      <c r="Z134" s="16"/>
      <c r="AA134" s="16"/>
      <c r="AB134" s="17"/>
    </row>
    <row r="135" spans="1:28">
      <c r="B135" s="15">
        <f>B132/B9</f>
        <v>0.49256013323504516</v>
      </c>
      <c r="C135" s="15">
        <f>C132/C9</f>
        <v>0.71997372180250085</v>
      </c>
      <c r="D135" s="15">
        <f>D132/D9</f>
        <v>0.50991859874261469</v>
      </c>
      <c r="Q135" s="17"/>
      <c r="R135" s="17"/>
      <c r="S135" s="17"/>
      <c r="T135" s="17"/>
      <c r="W135" s="16"/>
      <c r="X135" s="16"/>
      <c r="Y135" s="17"/>
      <c r="Z135" s="16"/>
      <c r="AA135" s="16"/>
      <c r="AB135" s="17"/>
    </row>
    <row r="136" spans="1:28">
      <c r="B136" s="18">
        <f>B133/$B$133</f>
        <v>1</v>
      </c>
      <c r="C136" s="18">
        <f>C133/$B$133</f>
        <v>1.4914072480555165</v>
      </c>
      <c r="D136" s="18">
        <f>D133/$B$133</f>
        <v>1.2188502924922533</v>
      </c>
      <c r="E136" s="18"/>
      <c r="F136" s="15" t="s">
        <v>85</v>
      </c>
      <c r="G136" s="15" t="s">
        <v>63</v>
      </c>
      <c r="H136" s="16">
        <v>2754950</v>
      </c>
      <c r="I136" s="15">
        <v>330</v>
      </c>
      <c r="J136" s="17">
        <v>8348.33</v>
      </c>
      <c r="K136" s="16">
        <v>7942</v>
      </c>
      <c r="L136" s="16">
        <v>1824482</v>
      </c>
      <c r="M136" s="17">
        <v>4985.5200000000004</v>
      </c>
      <c r="W136" s="16"/>
      <c r="X136" s="16"/>
      <c r="Y136" s="17"/>
      <c r="Z136" s="16"/>
      <c r="AA136" s="16"/>
      <c r="AB136" s="17"/>
    </row>
    <row r="137" spans="1:28">
      <c r="B137" s="18">
        <f>B134/$B$134</f>
        <v>1</v>
      </c>
      <c r="C137" s="18">
        <f>C134/$B$134</f>
        <v>1.368827606315032</v>
      </c>
      <c r="D137" s="18">
        <f>D134/$B$134</f>
        <v>0.83027841789053625</v>
      </c>
      <c r="E137" s="18"/>
      <c r="G137" s="15" t="s">
        <v>62</v>
      </c>
      <c r="H137" s="16">
        <v>3049123</v>
      </c>
      <c r="I137" s="15">
        <v>330</v>
      </c>
      <c r="J137" s="17">
        <v>9239.77</v>
      </c>
      <c r="K137" s="16">
        <v>8952</v>
      </c>
      <c r="L137" s="16">
        <v>2149741</v>
      </c>
      <c r="M137" s="17">
        <v>6914.37</v>
      </c>
      <c r="W137" s="16"/>
      <c r="X137" s="16"/>
      <c r="Y137" s="17"/>
      <c r="Z137" s="16"/>
      <c r="AA137" s="16"/>
      <c r="AB137" s="17"/>
    </row>
    <row r="138" spans="1:28">
      <c r="B138" s="18">
        <f>B135/$B$135</f>
        <v>1</v>
      </c>
      <c r="C138" s="18">
        <f>C135/$B$135</f>
        <v>1.4616971070594866</v>
      </c>
      <c r="D138" s="18">
        <f>D135/$B$135</f>
        <v>1.035241312352184</v>
      </c>
      <c r="E138" s="18"/>
      <c r="G138" s="15" t="s">
        <v>61</v>
      </c>
      <c r="H138" s="16">
        <v>2552352</v>
      </c>
      <c r="I138" s="15">
        <v>330</v>
      </c>
      <c r="J138" s="17">
        <v>7734.4</v>
      </c>
      <c r="K138" s="16">
        <v>7533</v>
      </c>
      <c r="L138" s="16">
        <v>1412961</v>
      </c>
      <c r="M138" s="17">
        <v>4281.7</v>
      </c>
      <c r="W138" s="16"/>
      <c r="X138" s="16"/>
      <c r="Y138" s="17"/>
      <c r="Z138" s="16"/>
      <c r="AA138" s="16"/>
      <c r="AB138" s="17"/>
    </row>
    <row r="139" spans="1:28">
      <c r="C139" s="15">
        <f>AVERAGE(C136:C138)</f>
        <v>1.4406439871433452</v>
      </c>
      <c r="D139" s="15">
        <f>AVERAGE(D136:D138)</f>
        <v>1.0281233409116579</v>
      </c>
      <c r="F139" s="15" t="s">
        <v>86</v>
      </c>
      <c r="G139" s="15" t="s">
        <v>63</v>
      </c>
      <c r="H139" s="16">
        <v>2808620</v>
      </c>
      <c r="I139" s="15">
        <v>330</v>
      </c>
      <c r="J139" s="17">
        <v>8510.9699999999993</v>
      </c>
      <c r="K139" s="16">
        <v>8665</v>
      </c>
      <c r="L139" s="16">
        <v>1012099</v>
      </c>
      <c r="M139" s="17">
        <v>3066.97</v>
      </c>
      <c r="W139" s="16"/>
      <c r="X139" s="16"/>
      <c r="Y139" s="17"/>
      <c r="Z139" s="16"/>
      <c r="AA139" s="16"/>
      <c r="AB139" s="17"/>
    </row>
    <row r="140" spans="1:28">
      <c r="D140" s="15">
        <f>(C139-D139)/C139</f>
        <v>0.28634461387623944</v>
      </c>
      <c r="G140" s="15" t="s">
        <v>62</v>
      </c>
      <c r="H140" s="16">
        <v>3223267</v>
      </c>
      <c r="I140" s="15">
        <v>330</v>
      </c>
      <c r="J140" s="17">
        <v>9767.48</v>
      </c>
      <c r="K140" s="16">
        <v>9635</v>
      </c>
      <c r="L140" s="16">
        <v>1555117</v>
      </c>
      <c r="M140" s="17">
        <v>4712.4799999999996</v>
      </c>
      <c r="W140" s="16"/>
      <c r="X140" s="16"/>
      <c r="Y140" s="17"/>
      <c r="Z140" s="16"/>
      <c r="AA140" s="16"/>
      <c r="AB140" s="17"/>
    </row>
    <row r="141" spans="1:28">
      <c r="G141" s="15" t="s">
        <v>61</v>
      </c>
      <c r="H141" s="16">
        <v>2142239</v>
      </c>
      <c r="I141" s="15">
        <v>330</v>
      </c>
      <c r="J141" s="17">
        <v>6491.63</v>
      </c>
      <c r="K141" s="16">
        <v>6061</v>
      </c>
      <c r="L141" s="16">
        <v>1182236</v>
      </c>
      <c r="M141" s="17">
        <v>3582.53</v>
      </c>
      <c r="W141" s="16"/>
      <c r="X141" s="16"/>
      <c r="Y141" s="17"/>
      <c r="Z141" s="16"/>
      <c r="AA141" s="16"/>
      <c r="AB141" s="17"/>
    </row>
    <row r="142" spans="1:28">
      <c r="W142" s="16"/>
      <c r="X142" s="16"/>
      <c r="Y142" s="17"/>
      <c r="Z142" s="16"/>
      <c r="AA142" s="16"/>
      <c r="AB142" s="17"/>
    </row>
    <row r="144" spans="1:28">
      <c r="A144" s="18" t="s">
        <v>73</v>
      </c>
      <c r="B144" s="15" t="s">
        <v>63</v>
      </c>
      <c r="C144" s="15" t="s">
        <v>62</v>
      </c>
      <c r="D144" s="15" t="s">
        <v>61</v>
      </c>
      <c r="G144" s="15" t="s">
        <v>60</v>
      </c>
      <c r="H144" s="15" t="s">
        <v>59</v>
      </c>
      <c r="I144" s="15" t="s">
        <v>58</v>
      </c>
      <c r="J144" s="15" t="s">
        <v>57</v>
      </c>
      <c r="K144" s="15" t="s">
        <v>56</v>
      </c>
      <c r="L144" s="15" t="s">
        <v>55</v>
      </c>
      <c r="M144" s="15" t="s">
        <v>54</v>
      </c>
    </row>
    <row r="145" spans="1:27">
      <c r="A145" s="15" t="s">
        <v>84</v>
      </c>
      <c r="B145" s="15">
        <v>121.18</v>
      </c>
      <c r="C145" s="15">
        <v>169.35</v>
      </c>
      <c r="D145" s="15">
        <v>130.96</v>
      </c>
    </row>
    <row r="146" spans="1:27">
      <c r="A146" s="15" t="s">
        <v>85</v>
      </c>
      <c r="B146" s="15">
        <v>103.74</v>
      </c>
      <c r="C146" s="15">
        <v>154.22999999999999</v>
      </c>
      <c r="D146" s="15">
        <v>79.42</v>
      </c>
      <c r="F146" s="15" t="s">
        <v>84</v>
      </c>
      <c r="G146" s="15" t="s">
        <v>63</v>
      </c>
      <c r="H146" s="16">
        <v>113626</v>
      </c>
      <c r="I146" s="15">
        <v>600</v>
      </c>
      <c r="J146" s="15">
        <v>189.38</v>
      </c>
      <c r="K146" s="15">
        <v>148</v>
      </c>
      <c r="L146" s="16">
        <v>72706</v>
      </c>
      <c r="M146" s="15">
        <v>121.18</v>
      </c>
    </row>
    <row r="147" spans="1:27">
      <c r="A147" s="15" t="s">
        <v>86</v>
      </c>
      <c r="B147" s="15">
        <v>211.68</v>
      </c>
      <c r="C147" s="15">
        <v>301.20999999999998</v>
      </c>
      <c r="D147" s="15">
        <v>168.09</v>
      </c>
      <c r="G147" s="15" t="s">
        <v>62</v>
      </c>
      <c r="H147" s="16">
        <v>136212</v>
      </c>
      <c r="I147" s="15">
        <v>600</v>
      </c>
      <c r="J147" s="15">
        <v>227.02</v>
      </c>
      <c r="K147" s="15">
        <v>196</v>
      </c>
      <c r="L147" s="16">
        <v>88932</v>
      </c>
      <c r="M147" s="15">
        <v>169.35</v>
      </c>
    </row>
    <row r="148" spans="1:27">
      <c r="B148" s="15">
        <f t="shared" ref="B148:D149" si="5">B145/B7</f>
        <v>1.7231376519370012E-2</v>
      </c>
      <c r="C148" s="15">
        <f t="shared" si="5"/>
        <v>2.3767353606574861E-2</v>
      </c>
      <c r="D148" s="15">
        <f t="shared" si="5"/>
        <v>1.8003032581694809E-2</v>
      </c>
      <c r="G148" s="15" t="s">
        <v>61</v>
      </c>
      <c r="H148" s="16">
        <v>126155</v>
      </c>
      <c r="I148" s="15">
        <v>600</v>
      </c>
      <c r="J148" s="15">
        <v>210.26</v>
      </c>
      <c r="K148" s="15">
        <v>166</v>
      </c>
      <c r="L148" s="16">
        <v>78574</v>
      </c>
      <c r="M148" s="15">
        <v>130.96</v>
      </c>
      <c r="V148" s="16"/>
      <c r="W148" s="16"/>
      <c r="X148" s="16"/>
      <c r="AA148" s="17"/>
    </row>
    <row r="149" spans="1:27">
      <c r="B149" s="15">
        <f t="shared" si="5"/>
        <v>1.7253738393143744E-2</v>
      </c>
      <c r="C149" s="15">
        <f t="shared" si="5"/>
        <v>2.8391654992516887E-2</v>
      </c>
      <c r="D149" s="15">
        <f t="shared" si="5"/>
        <v>1.1517957107139336E-2</v>
      </c>
      <c r="F149" s="15" t="s">
        <v>85</v>
      </c>
      <c r="G149" s="15" t="s">
        <v>63</v>
      </c>
      <c r="H149" s="16">
        <v>103225</v>
      </c>
      <c r="I149" s="15">
        <v>600</v>
      </c>
      <c r="J149" s="15">
        <v>172.04</v>
      </c>
      <c r="K149" s="15">
        <v>147</v>
      </c>
      <c r="L149" s="16">
        <v>62244</v>
      </c>
      <c r="M149" s="15">
        <v>103.74</v>
      </c>
      <c r="V149" s="16"/>
      <c r="W149" s="16"/>
      <c r="X149" s="16"/>
      <c r="Y149" s="17"/>
      <c r="Z149" s="16"/>
      <c r="AA149" s="16"/>
    </row>
    <row r="150" spans="1:27">
      <c r="B150" s="15">
        <f>B147/B2</f>
        <v>0.62119967132292531</v>
      </c>
      <c r="C150" s="15">
        <f>C147/C2</f>
        <v>0.80096261234909316</v>
      </c>
      <c r="D150" s="15">
        <f>D147/D2</f>
        <v>0.49945030456098649</v>
      </c>
      <c r="G150" s="15" t="s">
        <v>62</v>
      </c>
      <c r="H150" s="16">
        <v>119874</v>
      </c>
      <c r="I150" s="15">
        <v>600</v>
      </c>
      <c r="J150" s="15">
        <v>199.79</v>
      </c>
      <c r="K150" s="15">
        <v>139</v>
      </c>
      <c r="L150" s="16">
        <v>76733</v>
      </c>
      <c r="M150" s="15">
        <v>154.22999999999999</v>
      </c>
      <c r="V150" s="16"/>
      <c r="W150" s="16"/>
      <c r="X150" s="16"/>
      <c r="Y150" s="17"/>
      <c r="Z150" s="16"/>
      <c r="AA150" s="16"/>
    </row>
    <row r="151" spans="1:27">
      <c r="B151" s="18">
        <f>B148/$B$148</f>
        <v>1</v>
      </c>
      <c r="C151" s="18">
        <f>C148/$B$148</f>
        <v>1.3793067303623523</v>
      </c>
      <c r="D151" s="18">
        <f>D148/$B$148</f>
        <v>1.0447820324428154</v>
      </c>
      <c r="E151" s="18"/>
      <c r="G151" s="15" t="s">
        <v>61</v>
      </c>
      <c r="H151" s="16">
        <v>93012</v>
      </c>
      <c r="I151" s="15">
        <v>600</v>
      </c>
      <c r="J151" s="15">
        <v>155.02000000000001</v>
      </c>
      <c r="K151" s="15">
        <v>132</v>
      </c>
      <c r="L151" s="16">
        <v>47652</v>
      </c>
      <c r="M151" s="15">
        <v>79.42</v>
      </c>
      <c r="V151" s="16"/>
      <c r="W151" s="16"/>
      <c r="X151" s="16"/>
      <c r="Y151" s="17"/>
      <c r="Z151" s="16"/>
      <c r="AA151" s="17"/>
    </row>
    <row r="152" spans="1:27">
      <c r="B152" s="18">
        <f>B149/$B$149</f>
        <v>1</v>
      </c>
      <c r="C152" s="18">
        <f>C149/$B$149</f>
        <v>1.6455364249523514</v>
      </c>
      <c r="D152" s="18">
        <f>D149/$B$149</f>
        <v>0.66756298517406054</v>
      </c>
      <c r="E152" s="18"/>
      <c r="V152" s="16"/>
      <c r="W152" s="16"/>
      <c r="X152" s="16"/>
      <c r="Y152" s="17"/>
      <c r="Z152" s="16"/>
      <c r="AA152" s="17"/>
    </row>
    <row r="153" spans="1:27">
      <c r="B153" s="18">
        <f>B150/$B$150</f>
        <v>1</v>
      </c>
      <c r="C153" s="18">
        <f>C150/$B$150</f>
        <v>1.2893802899852465</v>
      </c>
      <c r="D153" s="18">
        <f>D150/$B$150</f>
        <v>0.80400928657502713</v>
      </c>
      <c r="E153" s="18"/>
      <c r="G153" s="15" t="s">
        <v>60</v>
      </c>
      <c r="H153" s="15" t="s">
        <v>59</v>
      </c>
      <c r="I153" s="15" t="s">
        <v>58</v>
      </c>
      <c r="J153" s="15" t="s">
        <v>57</v>
      </c>
      <c r="K153" s="15" t="s">
        <v>56</v>
      </c>
      <c r="L153" s="15" t="s">
        <v>55</v>
      </c>
      <c r="M153" s="15" t="s">
        <v>54</v>
      </c>
      <c r="V153" s="16"/>
      <c r="W153" s="16"/>
      <c r="X153" s="16"/>
      <c r="Y153" s="17"/>
      <c r="Z153" s="16"/>
      <c r="AA153" s="16"/>
    </row>
    <row r="154" spans="1:27">
      <c r="C154" s="15">
        <f>AVERAGE(C151:C153)</f>
        <v>1.43807448176665</v>
      </c>
      <c r="D154" s="15">
        <f>AVERAGE(D151:D153)</f>
        <v>0.83878476806396762</v>
      </c>
      <c r="F154" s="15" t="s">
        <v>86</v>
      </c>
      <c r="G154" s="15" t="s">
        <v>63</v>
      </c>
      <c r="H154" s="16">
        <v>180328</v>
      </c>
      <c r="I154" s="15">
        <v>702</v>
      </c>
      <c r="J154" s="15">
        <v>256.88</v>
      </c>
      <c r="K154" s="15">
        <v>148</v>
      </c>
      <c r="L154" s="16">
        <v>148597</v>
      </c>
      <c r="M154" s="15">
        <v>211.68</v>
      </c>
      <c r="V154" s="16"/>
      <c r="W154" s="16"/>
      <c r="X154" s="16"/>
      <c r="AA154" s="17"/>
    </row>
    <row r="155" spans="1:27">
      <c r="D155" s="15">
        <f>(C154-D154)/C154</f>
        <v>0.41673065011658172</v>
      </c>
      <c r="G155" s="15" t="s">
        <v>62</v>
      </c>
      <c r="H155" s="16">
        <v>290777</v>
      </c>
      <c r="I155" s="15">
        <v>702</v>
      </c>
      <c r="J155" s="15">
        <v>414.21</v>
      </c>
      <c r="K155" s="15">
        <v>231</v>
      </c>
      <c r="L155" s="16">
        <v>260591</v>
      </c>
      <c r="M155" s="15">
        <v>371.21</v>
      </c>
      <c r="V155" s="16"/>
      <c r="W155" s="16"/>
      <c r="X155" s="16"/>
      <c r="AA155" s="17"/>
    </row>
    <row r="156" spans="1:27">
      <c r="G156" s="15" t="s">
        <v>61</v>
      </c>
      <c r="H156" s="16">
        <v>147904</v>
      </c>
      <c r="I156" s="15">
        <v>702</v>
      </c>
      <c r="J156" s="15">
        <v>210.69</v>
      </c>
      <c r="K156" s="15">
        <v>132</v>
      </c>
      <c r="L156" s="16">
        <v>117998</v>
      </c>
      <c r="M156" s="15">
        <v>168.09</v>
      </c>
      <c r="W156" s="16"/>
      <c r="X156" s="16"/>
      <c r="AA156" s="16"/>
    </row>
    <row r="157" spans="1:27">
      <c r="W157" s="16"/>
      <c r="X157" s="16"/>
      <c r="AA157" s="16"/>
    </row>
    <row r="158" spans="1:27">
      <c r="H158" s="16"/>
      <c r="J158" s="17"/>
      <c r="K158" s="16"/>
      <c r="L158" s="16"/>
      <c r="M158" s="17"/>
      <c r="N158" s="17"/>
    </row>
    <row r="159" spans="1:27">
      <c r="A159" s="18" t="s">
        <v>82</v>
      </c>
      <c r="H159" s="16"/>
      <c r="J159" s="17"/>
      <c r="K159" s="16"/>
      <c r="L159" s="16"/>
      <c r="M159" s="17"/>
      <c r="N159" s="17"/>
    </row>
    <row r="160" spans="1:27">
      <c r="A160" s="18" t="s">
        <v>80</v>
      </c>
      <c r="H160" s="16"/>
      <c r="J160" s="17"/>
      <c r="K160" s="16"/>
      <c r="L160" s="16"/>
      <c r="M160" s="17"/>
      <c r="N160" s="17"/>
    </row>
    <row r="161" spans="1:14">
      <c r="A161" s="18"/>
    </row>
    <row r="162" spans="1:14">
      <c r="B162" s="22" t="s">
        <v>36</v>
      </c>
      <c r="C162" s="22" t="s">
        <v>37</v>
      </c>
      <c r="D162" s="22" t="s">
        <v>66</v>
      </c>
    </row>
    <row r="163" spans="1:14">
      <c r="A163" s="15" t="s">
        <v>84</v>
      </c>
      <c r="B163" s="12">
        <v>30.344080000000002</v>
      </c>
      <c r="C163" s="12">
        <v>36.585430000000002</v>
      </c>
      <c r="D163" s="12">
        <v>31.59235</v>
      </c>
      <c r="H163" s="16"/>
      <c r="J163" s="17"/>
      <c r="K163" s="16"/>
      <c r="L163" s="16"/>
      <c r="M163" s="17"/>
      <c r="N163" s="17"/>
    </row>
    <row r="164" spans="1:14">
      <c r="A164" s="15" t="s">
        <v>85</v>
      </c>
      <c r="B164" s="12">
        <v>32.840620000000001</v>
      </c>
      <c r="C164" s="12">
        <v>38.665880000000001</v>
      </c>
      <c r="D164" s="12">
        <v>32.00844</v>
      </c>
      <c r="H164" s="16"/>
      <c r="J164" s="17"/>
      <c r="K164" s="16"/>
      <c r="L164" s="16"/>
      <c r="M164" s="17"/>
      <c r="N164" s="17"/>
    </row>
    <row r="165" spans="1:14">
      <c r="A165" s="15" t="s">
        <v>86</v>
      </c>
      <c r="B165" s="12">
        <v>30.760169999999999</v>
      </c>
      <c r="C165" s="12">
        <v>37.8337</v>
      </c>
      <c r="D165" s="12">
        <v>33.672800000000002</v>
      </c>
      <c r="H165" s="16"/>
      <c r="J165" s="17"/>
      <c r="K165" s="16"/>
      <c r="L165" s="16"/>
      <c r="M165" s="17"/>
      <c r="N165" s="17"/>
    </row>
    <row r="166" spans="1:14">
      <c r="A166" s="15" t="s">
        <v>87</v>
      </c>
      <c r="B166" s="12">
        <v>31.314959999999999</v>
      </c>
      <c r="C166" s="12">
        <v>37.695</v>
      </c>
      <c r="D166" s="12">
        <v>32.424529999999997</v>
      </c>
    </row>
    <row r="167" spans="1:14">
      <c r="A167" s="18"/>
      <c r="B167" s="18"/>
      <c r="C167" s="18"/>
    </row>
    <row r="168" spans="1:14">
      <c r="A168" s="18"/>
      <c r="B168" s="18"/>
      <c r="C168" s="18"/>
    </row>
    <row r="169" spans="1:14">
      <c r="A169" s="18" t="s">
        <v>81</v>
      </c>
      <c r="B169" s="18"/>
      <c r="C169" s="18"/>
      <c r="H169" s="16"/>
      <c r="I169" s="16"/>
      <c r="J169" s="17"/>
      <c r="K169" s="16"/>
      <c r="L169" s="16"/>
    </row>
    <row r="170" spans="1:14">
      <c r="B170" s="22" t="s">
        <v>36</v>
      </c>
      <c r="C170" s="22" t="s">
        <v>37</v>
      </c>
      <c r="D170" s="22" t="s">
        <v>66</v>
      </c>
      <c r="H170" s="16"/>
      <c r="I170" s="16"/>
      <c r="J170" s="17"/>
      <c r="K170" s="16"/>
      <c r="L170" s="16"/>
      <c r="M170" s="17"/>
      <c r="N170" s="17"/>
    </row>
    <row r="171" spans="1:14">
      <c r="A171" s="15" t="s">
        <v>84</v>
      </c>
      <c r="B171" s="12">
        <v>16.589230000000001</v>
      </c>
      <c r="C171" s="12">
        <v>29.212530000000001</v>
      </c>
      <c r="D171" s="12">
        <v>21.79824</v>
      </c>
      <c r="H171" s="16"/>
      <c r="I171" s="16"/>
      <c r="J171" s="17"/>
      <c r="K171" s="16"/>
      <c r="L171" s="16"/>
    </row>
    <row r="172" spans="1:14">
      <c r="A172" s="15" t="s">
        <v>85</v>
      </c>
      <c r="B172" s="12">
        <v>21.53209</v>
      </c>
      <c r="C172" s="12">
        <v>26.398910000000001</v>
      </c>
      <c r="D172" s="12">
        <v>22.9389</v>
      </c>
      <c r="H172" s="16"/>
      <c r="I172" s="16"/>
      <c r="J172" s="17"/>
      <c r="K172" s="16"/>
      <c r="L172" s="16"/>
    </row>
    <row r="173" spans="1:14">
      <c r="A173" s="15" t="s">
        <v>86</v>
      </c>
      <c r="B173" s="12">
        <v>18.376259999999998</v>
      </c>
      <c r="C173" s="12">
        <v>29.554729999999999</v>
      </c>
      <c r="D173" s="12">
        <v>23.851430000000001</v>
      </c>
      <c r="H173" s="16"/>
      <c r="I173" s="16"/>
      <c r="J173" s="17"/>
      <c r="K173" s="16"/>
      <c r="L173" s="16"/>
      <c r="M173" s="17"/>
      <c r="N173" s="17"/>
    </row>
    <row r="174" spans="1:14">
      <c r="H174" s="16"/>
      <c r="I174" s="16"/>
      <c r="J174" s="17"/>
      <c r="K174" s="16"/>
      <c r="L174" s="16"/>
    </row>
    <row r="175" spans="1:14">
      <c r="B175" s="18"/>
      <c r="C175" s="18"/>
      <c r="D175" s="18"/>
      <c r="E175" s="18"/>
      <c r="H175" s="16"/>
      <c r="I175" s="16"/>
      <c r="J175" s="17"/>
      <c r="K175" s="16"/>
      <c r="L175" s="16"/>
    </row>
    <row r="176" spans="1:14">
      <c r="B176" s="18"/>
      <c r="C176" s="18"/>
      <c r="D176" s="18"/>
      <c r="E176" s="18"/>
      <c r="H176" s="16"/>
      <c r="I176" s="16"/>
      <c r="J176" s="17"/>
      <c r="K176" s="16"/>
      <c r="L176" s="16"/>
      <c r="M176" s="17"/>
      <c r="N176" s="17"/>
    </row>
    <row r="177" spans="8:12">
      <c r="H177" s="16"/>
      <c r="I177" s="16"/>
      <c r="J177" s="17"/>
      <c r="K177" s="16"/>
      <c r="L177" s="16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64"/>
  <sheetViews>
    <sheetView tabSelected="1" workbookViewId="0">
      <selection activeCell="I22" sqref="I22"/>
    </sheetView>
  </sheetViews>
  <sheetFormatPr defaultRowHeight="13.8"/>
  <cols>
    <col min="1" max="1" width="11.6640625" style="1" customWidth="1"/>
    <col min="2" max="2" width="9.6640625" style="3" bestFit="1" customWidth="1"/>
    <col min="3" max="4" width="10.5546875" style="3" bestFit="1" customWidth="1"/>
    <col min="5" max="6" width="9" style="3" bestFit="1" customWidth="1"/>
    <col min="7" max="8" width="8.88671875" style="3"/>
    <col min="9" max="9" width="9" style="3" bestFit="1" customWidth="1"/>
    <col min="10" max="10" width="10.5546875" style="3" bestFit="1" customWidth="1"/>
    <col min="11" max="11" width="11.6640625" style="3" bestFit="1" customWidth="1"/>
    <col min="12" max="13" width="9" style="3" bestFit="1" customWidth="1"/>
    <col min="14" max="14" width="9.5546875" style="3" bestFit="1" customWidth="1"/>
    <col min="15" max="15" width="12.77734375" style="3" bestFit="1" customWidth="1"/>
    <col min="16" max="16" width="11.6640625" style="3" bestFit="1" customWidth="1"/>
    <col min="17" max="17" width="12.77734375" style="3" bestFit="1" customWidth="1"/>
    <col min="18" max="20" width="9" style="3" bestFit="1" customWidth="1"/>
  </cols>
  <sheetData>
    <row r="1" spans="1:20">
      <c r="A1" s="1" t="s">
        <v>8</v>
      </c>
      <c r="H1" s="3" t="s">
        <v>19</v>
      </c>
      <c r="O1" s="3" t="s">
        <v>21</v>
      </c>
    </row>
    <row r="2" spans="1:20">
      <c r="E2" s="4" t="s">
        <v>4</v>
      </c>
      <c r="F2" s="4" t="s">
        <v>5</v>
      </c>
      <c r="L2" s="4" t="s">
        <v>4</v>
      </c>
      <c r="M2" s="4" t="s">
        <v>5</v>
      </c>
      <c r="S2" s="4" t="s">
        <v>4</v>
      </c>
      <c r="T2" s="4" t="s">
        <v>5</v>
      </c>
    </row>
    <row r="3" spans="1:20">
      <c r="A3" s="1" t="s">
        <v>0</v>
      </c>
      <c r="H3" s="3" t="s">
        <v>0</v>
      </c>
      <c r="O3" s="3" t="s">
        <v>0</v>
      </c>
    </row>
    <row r="4" spans="1:20">
      <c r="A4" s="1" t="s">
        <v>20</v>
      </c>
      <c r="B4" s="3">
        <v>62</v>
      </c>
      <c r="C4" s="3">
        <v>56</v>
      </c>
      <c r="D4" s="3">
        <v>30</v>
      </c>
      <c r="H4" s="3" t="s">
        <v>20</v>
      </c>
      <c r="I4" s="3">
        <v>0</v>
      </c>
      <c r="J4" s="3">
        <v>0</v>
      </c>
      <c r="K4" s="3">
        <v>0</v>
      </c>
      <c r="O4" s="3" t="s">
        <v>20</v>
      </c>
      <c r="P4" s="3">
        <v>2</v>
      </c>
      <c r="Q4" s="3">
        <v>3</v>
      </c>
      <c r="R4" s="3">
        <v>4</v>
      </c>
    </row>
    <row r="5" spans="1:20">
      <c r="A5" s="1" t="s">
        <v>79</v>
      </c>
      <c r="B5" s="3">
        <v>139</v>
      </c>
      <c r="C5" s="3">
        <v>109</v>
      </c>
      <c r="D5" s="3">
        <v>62</v>
      </c>
      <c r="H5" s="1" t="s">
        <v>79</v>
      </c>
      <c r="I5" s="3">
        <v>74</v>
      </c>
      <c r="J5" s="3">
        <v>36</v>
      </c>
      <c r="K5" s="3">
        <v>50</v>
      </c>
      <c r="O5" s="1" t="s">
        <v>79</v>
      </c>
      <c r="P5" s="3">
        <v>13</v>
      </c>
      <c r="Q5" s="3">
        <v>16</v>
      </c>
      <c r="R5" s="3">
        <v>21</v>
      </c>
      <c r="S5" s="3">
        <f>AVERAGE(P6:R6)</f>
        <v>17.727411477411479</v>
      </c>
      <c r="T5" s="3">
        <f>STDEV(P6:R6)</f>
        <v>2.034370768491303</v>
      </c>
    </row>
    <row r="6" spans="1:20">
      <c r="A6" s="2" t="s">
        <v>13</v>
      </c>
      <c r="B6" s="3">
        <f>B4/B5*100</f>
        <v>44.60431654676259</v>
      </c>
      <c r="C6" s="3">
        <f>C4/C5*100</f>
        <v>51.37614678899083</v>
      </c>
      <c r="D6" s="3">
        <f>D4/D5*100</f>
        <v>48.387096774193552</v>
      </c>
      <c r="E6" s="3">
        <f>AVERAGE(B6:D6)</f>
        <v>48.122520036648986</v>
      </c>
      <c r="F6" s="3">
        <f>STDEV(B6:D6)</f>
        <v>3.3936590643325593</v>
      </c>
      <c r="H6" s="5" t="s">
        <v>13</v>
      </c>
      <c r="I6" s="3">
        <v>0</v>
      </c>
      <c r="J6" s="3">
        <v>0</v>
      </c>
      <c r="K6" s="3">
        <v>0</v>
      </c>
      <c r="L6" s="3">
        <v>0</v>
      </c>
      <c r="M6" s="3">
        <f t="shared" ref="M6" si="0">STDEV(I6:K6)</f>
        <v>0</v>
      </c>
      <c r="O6" s="5" t="s">
        <v>13</v>
      </c>
      <c r="P6" s="3">
        <f>P4/P5*100</f>
        <v>15.384615384615385</v>
      </c>
      <c r="Q6" s="3">
        <f>Q4/Q5*100</f>
        <v>18.75</v>
      </c>
      <c r="R6" s="3">
        <f>R4/R5*100</f>
        <v>19.047619047619047</v>
      </c>
    </row>
    <row r="9" spans="1:20">
      <c r="A9" s="1" t="s">
        <v>1</v>
      </c>
      <c r="H9" s="3" t="s">
        <v>1</v>
      </c>
      <c r="O9" s="3" t="s">
        <v>1</v>
      </c>
    </row>
    <row r="10" spans="1:20">
      <c r="A10" s="1" t="s">
        <v>20</v>
      </c>
      <c r="B10" s="3">
        <v>125</v>
      </c>
      <c r="C10" s="3">
        <v>54</v>
      </c>
      <c r="D10" s="3">
        <v>139</v>
      </c>
      <c r="H10" s="3" t="s">
        <v>20</v>
      </c>
      <c r="I10" s="3">
        <v>9</v>
      </c>
      <c r="J10" s="3">
        <v>8</v>
      </c>
      <c r="K10" s="3">
        <v>8</v>
      </c>
      <c r="O10" s="3" t="s">
        <v>20</v>
      </c>
      <c r="P10" s="3">
        <v>12</v>
      </c>
      <c r="Q10" s="3">
        <v>11</v>
      </c>
      <c r="R10" s="3">
        <v>12</v>
      </c>
    </row>
    <row r="11" spans="1:20">
      <c r="A11" s="1" t="s">
        <v>79</v>
      </c>
      <c r="B11" s="3">
        <v>180</v>
      </c>
      <c r="C11" s="3">
        <v>85</v>
      </c>
      <c r="D11" s="3">
        <v>223</v>
      </c>
      <c r="H11" s="1" t="s">
        <v>79</v>
      </c>
      <c r="I11" s="3">
        <v>29</v>
      </c>
      <c r="J11" s="3">
        <v>38</v>
      </c>
      <c r="K11" s="3">
        <v>36</v>
      </c>
      <c r="O11" s="1" t="s">
        <v>79</v>
      </c>
      <c r="P11" s="3">
        <v>14</v>
      </c>
      <c r="Q11" s="3">
        <v>15</v>
      </c>
      <c r="R11" s="3">
        <v>14</v>
      </c>
    </row>
    <row r="12" spans="1:20">
      <c r="A12" s="2" t="s">
        <v>13</v>
      </c>
      <c r="B12" s="3">
        <f>B10/B11*100</f>
        <v>69.444444444444443</v>
      </c>
      <c r="C12" s="3">
        <f>C10/C11*100</f>
        <v>63.529411764705877</v>
      </c>
      <c r="D12" s="3">
        <f>D10/D11*100</f>
        <v>62.331838565022423</v>
      </c>
      <c r="E12" s="3">
        <f>AVERAGE(B12:D12)</f>
        <v>65.101898258057574</v>
      </c>
      <c r="F12" s="3">
        <f>STDEV(B12:D12)</f>
        <v>3.8081263014542106</v>
      </c>
      <c r="H12" s="5" t="s">
        <v>13</v>
      </c>
      <c r="I12" s="3">
        <f>I10/I11*100</f>
        <v>31.03448275862069</v>
      </c>
      <c r="J12" s="3">
        <f t="shared" ref="J12:K12" si="1">J10/J11*100</f>
        <v>21.052631578947366</v>
      </c>
      <c r="K12" s="3">
        <f t="shared" si="1"/>
        <v>22.222222222222221</v>
      </c>
      <c r="L12" s="3">
        <f t="shared" ref="L12" si="2">AVERAGE(I12:K12)</f>
        <v>24.769778853263421</v>
      </c>
      <c r="M12" s="3">
        <f>STDEV(I12:K12)</f>
        <v>5.4568188383487835</v>
      </c>
      <c r="O12" s="5" t="s">
        <v>13</v>
      </c>
      <c r="P12" s="3">
        <f>P10/P11*100</f>
        <v>85.714285714285708</v>
      </c>
      <c r="Q12" s="3">
        <f t="shared" ref="Q12:R12" si="3">Q10/Q11*100</f>
        <v>73.333333333333329</v>
      </c>
      <c r="R12" s="3">
        <f t="shared" si="3"/>
        <v>85.714285714285708</v>
      </c>
      <c r="S12" s="3">
        <f>AVERAGE(P12:R12)</f>
        <v>81.587301587301582</v>
      </c>
      <c r="T12" s="3">
        <f>STDEV(P12:R12)</f>
        <v>7.148146189966794</v>
      </c>
    </row>
    <row r="15" spans="1:20">
      <c r="A15" s="1" t="s">
        <v>2</v>
      </c>
      <c r="H15" s="3" t="s">
        <v>2</v>
      </c>
      <c r="O15" s="3" t="s">
        <v>2</v>
      </c>
    </row>
    <row r="16" spans="1:20">
      <c r="A16" s="1" t="s">
        <v>20</v>
      </c>
      <c r="B16" s="3">
        <v>108</v>
      </c>
      <c r="C16" s="3">
        <v>46</v>
      </c>
      <c r="D16" s="3">
        <v>70</v>
      </c>
      <c r="H16" s="3" t="s">
        <v>20</v>
      </c>
      <c r="I16" s="3">
        <v>3</v>
      </c>
      <c r="J16" s="3">
        <v>2</v>
      </c>
      <c r="K16" s="3">
        <v>1</v>
      </c>
      <c r="O16" s="3" t="s">
        <v>20</v>
      </c>
      <c r="P16" s="3">
        <v>4</v>
      </c>
      <c r="Q16" s="3">
        <v>4</v>
      </c>
      <c r="R16" s="3">
        <v>4</v>
      </c>
    </row>
    <row r="17" spans="1:20">
      <c r="A17" s="1" t="s">
        <v>79</v>
      </c>
      <c r="B17" s="3">
        <v>132</v>
      </c>
      <c r="C17" s="3">
        <v>58</v>
      </c>
      <c r="D17" s="3">
        <v>81</v>
      </c>
      <c r="H17" s="1" t="s">
        <v>79</v>
      </c>
      <c r="I17" s="3">
        <v>128</v>
      </c>
      <c r="J17" s="3">
        <v>74</v>
      </c>
      <c r="K17" s="3">
        <v>78</v>
      </c>
      <c r="O17" s="1" t="s">
        <v>79</v>
      </c>
      <c r="P17" s="3">
        <v>16</v>
      </c>
      <c r="Q17" s="3">
        <v>14</v>
      </c>
      <c r="R17" s="3">
        <v>17</v>
      </c>
    </row>
    <row r="18" spans="1:20">
      <c r="A18" s="2" t="s">
        <v>13</v>
      </c>
      <c r="B18" s="3">
        <f>B16/B17*100</f>
        <v>81.818181818181827</v>
      </c>
      <c r="C18" s="3">
        <f>C16/C17*100</f>
        <v>79.310344827586206</v>
      </c>
      <c r="D18" s="3">
        <f>D16/D17*100</f>
        <v>86.419753086419746</v>
      </c>
      <c r="E18" s="3">
        <f>AVERAGE(B18:D18)</f>
        <v>82.516093244062588</v>
      </c>
      <c r="F18" s="3">
        <f>STDEV(B18:D18)</f>
        <v>3.6057220797606999</v>
      </c>
      <c r="H18" s="5" t="s">
        <v>13</v>
      </c>
      <c r="I18" s="3">
        <f>I16/I17*100</f>
        <v>2.34375</v>
      </c>
      <c r="J18" s="3">
        <f t="shared" ref="J18:K18" si="4">J16/J17*100</f>
        <v>2.7027027027027026</v>
      </c>
      <c r="K18" s="3">
        <f t="shared" si="4"/>
        <v>1.2820512820512819</v>
      </c>
      <c r="L18" s="3">
        <f>AVERAGE(I18:K18)</f>
        <v>2.1095013282513282</v>
      </c>
      <c r="M18" s="3">
        <f t="shared" ref="M18" si="5">STDEV(I18:K18)</f>
        <v>0.73872656978867146</v>
      </c>
      <c r="O18" s="5" t="s">
        <v>13</v>
      </c>
      <c r="P18" s="3">
        <f>P16/P17*100</f>
        <v>25</v>
      </c>
      <c r="Q18" s="3">
        <f t="shared" ref="Q18:R18" si="6">Q16/Q17*100</f>
        <v>28.571428571428569</v>
      </c>
      <c r="R18" s="3">
        <f t="shared" si="6"/>
        <v>23.52941176470588</v>
      </c>
      <c r="S18" s="3">
        <f t="shared" ref="S18" si="7">AVERAGE(P18:R18)</f>
        <v>25.700280112044819</v>
      </c>
      <c r="T18" s="3">
        <f t="shared" ref="T18" si="8">STDEV(P18:R18)</f>
        <v>2.5929283727694141</v>
      </c>
    </row>
    <row r="46" spans="14:14">
      <c r="N46" s="3" t="s">
        <v>17</v>
      </c>
    </row>
    <row r="53" spans="1:21">
      <c r="E53" s="3" t="s">
        <v>9</v>
      </c>
      <c r="G53" s="3" t="s">
        <v>9</v>
      </c>
    </row>
    <row r="54" spans="1:21">
      <c r="A54" s="1" t="s">
        <v>10</v>
      </c>
      <c r="J54" s="3" t="s">
        <v>9</v>
      </c>
    </row>
    <row r="56" spans="1:21">
      <c r="A56" s="1" t="s">
        <v>0</v>
      </c>
    </row>
    <row r="57" spans="1:21">
      <c r="A57" s="1" t="s">
        <v>12</v>
      </c>
      <c r="G57" s="3" t="s">
        <v>9</v>
      </c>
    </row>
    <row r="58" spans="1:21">
      <c r="A58" s="1" t="s">
        <v>11</v>
      </c>
    </row>
    <row r="59" spans="1:21">
      <c r="A59" s="2" t="s">
        <v>13</v>
      </c>
      <c r="B59" s="3">
        <v>0</v>
      </c>
      <c r="C59" s="3">
        <v>0</v>
      </c>
      <c r="D59" s="3">
        <v>0</v>
      </c>
    </row>
    <row r="60" spans="1:21">
      <c r="A60" s="2"/>
      <c r="J60" s="6"/>
      <c r="N60" s="6"/>
    </row>
    <row r="61" spans="1:21">
      <c r="A61" s="1" t="s">
        <v>1</v>
      </c>
    </row>
    <row r="62" spans="1:21">
      <c r="A62" s="1" t="s">
        <v>12</v>
      </c>
      <c r="B62" s="3">
        <v>43649.775999999998</v>
      </c>
      <c r="C62" s="3">
        <v>53863.546999999999</v>
      </c>
      <c r="D62" s="3">
        <v>44582.027999999998</v>
      </c>
      <c r="G62" s="4"/>
      <c r="H62" s="4"/>
      <c r="J62" s="3">
        <v>72253</v>
      </c>
      <c r="K62" s="3">
        <v>0.745</v>
      </c>
      <c r="L62" s="3">
        <v>0.41099999999999998</v>
      </c>
      <c r="M62" s="3">
        <v>0.86199999999999999</v>
      </c>
      <c r="N62" s="3">
        <v>53863.546999999999</v>
      </c>
      <c r="O62" s="3">
        <v>1.5369999999999999</v>
      </c>
      <c r="P62" s="3">
        <v>3375112</v>
      </c>
      <c r="Q62" s="3">
        <v>0.86199999999999999</v>
      </c>
      <c r="R62" s="3">
        <v>0.21299999999999999</v>
      </c>
    </row>
    <row r="63" spans="1:21">
      <c r="A63" s="1" t="s">
        <v>11</v>
      </c>
      <c r="B63" s="3">
        <v>61861</v>
      </c>
      <c r="C63" s="3">
        <v>72253</v>
      </c>
      <c r="D63" s="3">
        <v>60600</v>
      </c>
      <c r="G63" s="4"/>
      <c r="H63" s="4"/>
      <c r="J63" s="3">
        <v>60600</v>
      </c>
      <c r="K63" s="3">
        <v>0.73599999999999999</v>
      </c>
      <c r="L63" s="3">
        <v>0.40699999999999997</v>
      </c>
      <c r="M63" s="3">
        <v>0.81499999999999995</v>
      </c>
      <c r="N63" s="3">
        <v>44582.027999999998</v>
      </c>
      <c r="O63" s="3">
        <v>1.2889999999999999</v>
      </c>
      <c r="P63" s="3">
        <v>2865097</v>
      </c>
      <c r="Q63" s="3">
        <v>0.81499999999999995</v>
      </c>
      <c r="R63" s="3">
        <v>0.35</v>
      </c>
      <c r="U63" t="s">
        <v>9</v>
      </c>
    </row>
    <row r="64" spans="1:21">
      <c r="A64" s="2" t="s">
        <v>13</v>
      </c>
      <c r="B64" s="3">
        <f>B62/B63*100</f>
        <v>70.561057855514775</v>
      </c>
      <c r="C64" s="3">
        <f>C62/C63*100</f>
        <v>74.548526704773494</v>
      </c>
      <c r="D64" s="3">
        <f>D62/D63*100</f>
        <v>73.56770297029702</v>
      </c>
      <c r="E64" s="3">
        <f t="shared" ref="E64" si="9">AVERAGE(B64:D64)</f>
        <v>72.892429176861768</v>
      </c>
      <c r="F64" s="3">
        <f t="shared" ref="F64" si="10">STDEV(B64:D64)</f>
        <v>2.077732653164861</v>
      </c>
      <c r="J64" s="3">
        <v>61861</v>
      </c>
      <c r="K64" s="3">
        <v>0.70599999999999996</v>
      </c>
      <c r="L64" s="3">
        <v>0.438</v>
      </c>
      <c r="M64" s="3">
        <v>0.79400000000000004</v>
      </c>
      <c r="N64" s="3">
        <v>43649.775999999998</v>
      </c>
      <c r="O64" s="3">
        <v>1.3160000000000001</v>
      </c>
      <c r="P64" s="3">
        <v>3140028</v>
      </c>
      <c r="Q64" s="3">
        <v>0.79400000000000004</v>
      </c>
      <c r="R64" s="3">
        <v>0.38500000000000001</v>
      </c>
    </row>
    <row r="66" spans="1:18">
      <c r="A66" s="1" t="s">
        <v>2</v>
      </c>
      <c r="G66" s="3" t="s">
        <v>9</v>
      </c>
      <c r="H66" s="3" t="s">
        <v>16</v>
      </c>
    </row>
    <row r="67" spans="1:18">
      <c r="A67" s="1" t="s">
        <v>12</v>
      </c>
    </row>
    <row r="68" spans="1:18">
      <c r="A68" s="1" t="s">
        <v>11</v>
      </c>
    </row>
    <row r="69" spans="1:18">
      <c r="A69" s="2" t="s">
        <v>13</v>
      </c>
      <c r="B69" s="3">
        <v>0</v>
      </c>
      <c r="C69" s="3">
        <v>0</v>
      </c>
      <c r="D69" s="3">
        <v>0</v>
      </c>
    </row>
    <row r="70" spans="1:18">
      <c r="O70" s="3" t="s">
        <v>9</v>
      </c>
    </row>
    <row r="72" spans="1:18">
      <c r="H72" s="3" t="s">
        <v>9</v>
      </c>
    </row>
    <row r="73" spans="1:18">
      <c r="A73" s="1" t="s">
        <v>14</v>
      </c>
    </row>
    <row r="75" spans="1:18">
      <c r="A75" s="1" t="s">
        <v>0</v>
      </c>
      <c r="K75" s="3" t="s">
        <v>9</v>
      </c>
    </row>
    <row r="76" spans="1:18">
      <c r="A76" s="1" t="s">
        <v>12</v>
      </c>
      <c r="B76" s="3">
        <v>10330.300999999999</v>
      </c>
      <c r="C76" s="3">
        <v>3519.672</v>
      </c>
      <c r="D76" s="3">
        <v>7349.0209999999997</v>
      </c>
      <c r="E76" s="3" t="s">
        <v>9</v>
      </c>
      <c r="J76" s="6">
        <v>36467</v>
      </c>
      <c r="K76" s="3">
        <v>0.80400000000000005</v>
      </c>
      <c r="L76" s="3">
        <v>0.74399999999999999</v>
      </c>
      <c r="M76" s="3">
        <v>0.85</v>
      </c>
      <c r="N76" s="6">
        <v>14330.300999999999</v>
      </c>
      <c r="O76" s="3">
        <v>0.77600000000000002</v>
      </c>
      <c r="P76" s="3">
        <v>1463425</v>
      </c>
      <c r="Q76" s="3">
        <v>0.85</v>
      </c>
      <c r="R76" s="3">
        <v>0.74399999999999999</v>
      </c>
    </row>
    <row r="77" spans="1:18">
      <c r="A77" s="1" t="s">
        <v>11</v>
      </c>
      <c r="B77" s="3">
        <v>36467</v>
      </c>
      <c r="C77" s="3">
        <v>13688</v>
      </c>
      <c r="D77" s="3">
        <v>27536</v>
      </c>
      <c r="J77" s="6">
        <v>13688</v>
      </c>
      <c r="K77" s="3">
        <v>0.69499999999999995</v>
      </c>
      <c r="L77" s="3">
        <v>0.56799999999999995</v>
      </c>
      <c r="M77" s="3">
        <v>0.76300000000000001</v>
      </c>
      <c r="N77" s="6">
        <v>4519.6719999999996</v>
      </c>
      <c r="O77" s="3">
        <v>0.29099999999999998</v>
      </c>
      <c r="P77" s="3">
        <v>708207</v>
      </c>
      <c r="Q77" s="3">
        <v>0.76300000000000001</v>
      </c>
      <c r="R77" s="3">
        <v>0.28599999999999998</v>
      </c>
    </row>
    <row r="78" spans="1:18">
      <c r="A78" s="2" t="s">
        <v>13</v>
      </c>
      <c r="B78" s="3">
        <f>B76/B77*100</f>
        <v>28.327805961554279</v>
      </c>
      <c r="C78" s="3">
        <f t="shared" ref="C78:D78" si="11">C76/C77*100</f>
        <v>25.713559322033895</v>
      </c>
      <c r="D78" s="3">
        <f t="shared" si="11"/>
        <v>26.688774694944801</v>
      </c>
      <c r="E78" s="3">
        <f>AVERAGE(B78:D78)</f>
        <v>26.910046659510993</v>
      </c>
      <c r="F78" s="3">
        <f>STDEV(B78:D78)</f>
        <v>1.3210951270775857</v>
      </c>
      <c r="J78" s="6">
        <v>27536</v>
      </c>
      <c r="K78" s="3">
        <v>0.88400000000000001</v>
      </c>
      <c r="L78" s="3">
        <v>0.503</v>
      </c>
      <c r="M78" s="3">
        <v>0.97499999999999998</v>
      </c>
      <c r="N78" s="6">
        <v>9349.0210000000006</v>
      </c>
      <c r="O78" s="3">
        <v>0.58599999999999997</v>
      </c>
      <c r="P78" s="3">
        <v>932121</v>
      </c>
      <c r="Q78" s="3">
        <v>0.97499999999999998</v>
      </c>
      <c r="R78" s="3">
        <v>0.14899999999999999</v>
      </c>
    </row>
    <row r="79" spans="1:18">
      <c r="A79" s="2"/>
    </row>
    <row r="80" spans="1:18">
      <c r="A80" s="1" t="s">
        <v>1</v>
      </c>
    </row>
    <row r="81" spans="1:18">
      <c r="A81" s="1" t="s">
        <v>12</v>
      </c>
      <c r="B81" s="6">
        <v>14263.923000000001</v>
      </c>
      <c r="C81" s="6">
        <v>5206.9319999999998</v>
      </c>
      <c r="D81" s="6">
        <v>7645.3389999999999</v>
      </c>
      <c r="J81" s="6">
        <v>24392</v>
      </c>
      <c r="K81" s="3">
        <v>0.58499999999999996</v>
      </c>
      <c r="L81" s="3">
        <v>0.44700000000000001</v>
      </c>
      <c r="M81" s="3">
        <v>0.76300000000000001</v>
      </c>
      <c r="N81" s="6">
        <v>14263.923000000001</v>
      </c>
      <c r="O81" s="3">
        <v>0.51900000000000002</v>
      </c>
      <c r="P81" s="3">
        <v>1659137</v>
      </c>
      <c r="Q81" s="3">
        <v>0.76300000000000001</v>
      </c>
      <c r="R81" s="3">
        <v>0.26700000000000002</v>
      </c>
    </row>
    <row r="82" spans="1:18">
      <c r="A82" s="1" t="s">
        <v>11</v>
      </c>
      <c r="B82" s="6">
        <v>24392</v>
      </c>
      <c r="C82" s="6">
        <v>10656</v>
      </c>
      <c r="D82" s="6">
        <v>14867</v>
      </c>
      <c r="J82" s="6">
        <v>10656</v>
      </c>
      <c r="K82" s="3">
        <v>0.48899999999999999</v>
      </c>
      <c r="L82" s="3">
        <v>0.44700000000000001</v>
      </c>
      <c r="M82" s="3">
        <v>0.53700000000000003</v>
      </c>
      <c r="N82" s="6">
        <v>5206.9319999999998</v>
      </c>
      <c r="O82" s="3">
        <v>0.22700000000000001</v>
      </c>
      <c r="P82" s="3">
        <v>882849</v>
      </c>
      <c r="Q82" s="3">
        <v>0.53700000000000003</v>
      </c>
      <c r="R82" s="3">
        <v>0.26700000000000002</v>
      </c>
    </row>
    <row r="83" spans="1:18">
      <c r="A83" s="2" t="s">
        <v>13</v>
      </c>
      <c r="B83" s="3">
        <f t="shared" ref="B83" si="12">B81/B82*100</f>
        <v>58.477873893079703</v>
      </c>
      <c r="C83" s="3">
        <f t="shared" ref="C83" si="13">C81/C82*100</f>
        <v>48.86385135135135</v>
      </c>
      <c r="D83" s="3">
        <f>D81/D82*100</f>
        <v>51.424894060671292</v>
      </c>
      <c r="E83" s="3">
        <f t="shared" ref="E83:E106" si="14">AVERAGE(B83:D83)</f>
        <v>52.922206435034106</v>
      </c>
      <c r="F83" s="3">
        <f t="shared" ref="F83:F106" si="15">STDEV(B83:D83)</f>
        <v>4.9788367735878083</v>
      </c>
      <c r="J83" s="6">
        <v>14867</v>
      </c>
      <c r="K83" s="3">
        <v>0.51400000000000001</v>
      </c>
      <c r="L83" s="3">
        <v>0.44700000000000001</v>
      </c>
      <c r="M83" s="3">
        <v>0.61399999999999999</v>
      </c>
      <c r="N83" s="6">
        <v>7645.3389999999999</v>
      </c>
      <c r="O83" s="3">
        <v>0.316</v>
      </c>
      <c r="P83" s="3">
        <v>1166292</v>
      </c>
      <c r="Q83" s="3">
        <v>0.61399999999999999</v>
      </c>
      <c r="R83" s="3">
        <v>0.36099999999999999</v>
      </c>
    </row>
    <row r="85" spans="1:18">
      <c r="A85" s="1" t="s">
        <v>2</v>
      </c>
    </row>
    <row r="86" spans="1:18">
      <c r="A86" s="1" t="s">
        <v>12</v>
      </c>
      <c r="B86" s="3">
        <v>6043.3549999999996</v>
      </c>
      <c r="C86" s="3">
        <v>2341.7370000000001</v>
      </c>
      <c r="D86" s="3">
        <v>2911.578</v>
      </c>
      <c r="J86" s="3">
        <v>20545</v>
      </c>
      <c r="K86" s="3">
        <v>0.68400000000000005</v>
      </c>
      <c r="L86" s="3">
        <v>0.57999999999999996</v>
      </c>
      <c r="M86" s="3">
        <v>0.73399999999999999</v>
      </c>
      <c r="N86" s="3">
        <v>8043.3549999999996</v>
      </c>
      <c r="O86" s="3">
        <v>0.437</v>
      </c>
      <c r="P86" s="3">
        <v>1089222</v>
      </c>
      <c r="Q86" s="3">
        <v>0.73399999999999999</v>
      </c>
      <c r="R86" s="3">
        <v>0.48699999999999999</v>
      </c>
    </row>
    <row r="87" spans="1:18">
      <c r="A87" s="1" t="s">
        <v>11</v>
      </c>
      <c r="B87" s="3">
        <v>20545</v>
      </c>
      <c r="C87" s="3">
        <v>10115</v>
      </c>
      <c r="D87" s="3">
        <v>11077</v>
      </c>
      <c r="J87" s="3">
        <v>10115</v>
      </c>
      <c r="K87" s="3">
        <v>0.627</v>
      </c>
      <c r="L87" s="3">
        <v>0.51400000000000001</v>
      </c>
      <c r="M87" s="3">
        <v>0.66600000000000004</v>
      </c>
      <c r="N87" s="3">
        <v>3341.7370000000001</v>
      </c>
      <c r="O87" s="3">
        <v>0.215</v>
      </c>
      <c r="P87" s="3">
        <v>611417</v>
      </c>
      <c r="Q87" s="3">
        <v>0.66600000000000004</v>
      </c>
      <c r="R87" s="3">
        <v>0.14899999999999999</v>
      </c>
    </row>
    <row r="88" spans="1:18">
      <c r="A88" s="2" t="s">
        <v>13</v>
      </c>
      <c r="B88" s="3">
        <f>B86/B87*100</f>
        <v>29.415210513506935</v>
      </c>
      <c r="C88" s="3">
        <f t="shared" ref="C88" si="16">C86/C87*100</f>
        <v>23.15113198220465</v>
      </c>
      <c r="D88" s="3">
        <f>D86/D87*100</f>
        <v>26.284896632662274</v>
      </c>
      <c r="E88" s="3">
        <f>AVERAGE(B88:D88)</f>
        <v>26.283746376124622</v>
      </c>
      <c r="F88" s="3">
        <f>STDEV(B88:D88)</f>
        <v>3.132039424065113</v>
      </c>
      <c r="J88" s="3">
        <v>11077</v>
      </c>
      <c r="K88" s="3">
        <v>0.69799999999999995</v>
      </c>
      <c r="L88" s="3">
        <v>0.51400000000000001</v>
      </c>
      <c r="M88" s="3">
        <v>0.73399999999999999</v>
      </c>
      <c r="N88" s="3">
        <v>3911.578</v>
      </c>
      <c r="O88" s="3">
        <v>0.23599999999999999</v>
      </c>
      <c r="P88" s="3">
        <v>567504</v>
      </c>
      <c r="Q88" s="3">
        <v>0.73399999999999999</v>
      </c>
      <c r="R88" s="3">
        <v>0.373</v>
      </c>
    </row>
    <row r="90" spans="1:18">
      <c r="H90" s="3" t="s">
        <v>9</v>
      </c>
    </row>
    <row r="91" spans="1:18">
      <c r="A91" s="1" t="s">
        <v>15</v>
      </c>
    </row>
    <row r="93" spans="1:18">
      <c r="A93" s="1" t="s">
        <v>0</v>
      </c>
      <c r="F93" s="3" t="s">
        <v>16</v>
      </c>
    </row>
    <row r="94" spans="1:18">
      <c r="A94" s="1" t="s">
        <v>12</v>
      </c>
      <c r="B94" s="3">
        <v>14987.276</v>
      </c>
      <c r="C94" s="3">
        <v>21215.477999999999</v>
      </c>
      <c r="D94" s="3">
        <v>16344.652</v>
      </c>
      <c r="J94" s="3">
        <v>31339</v>
      </c>
      <c r="K94" s="3">
        <v>0.82899999999999996</v>
      </c>
      <c r="L94" s="3">
        <v>0.47199999999999998</v>
      </c>
      <c r="M94" s="3">
        <v>0.88800000000000001</v>
      </c>
      <c r="N94" s="3">
        <v>15987.276</v>
      </c>
      <c r="O94" s="3">
        <v>0.66700000000000004</v>
      </c>
      <c r="P94" s="3">
        <v>1193981</v>
      </c>
      <c r="Q94" s="3">
        <v>0.88800000000000001</v>
      </c>
      <c r="R94" s="3">
        <v>0.41099999999999998</v>
      </c>
    </row>
    <row r="95" spans="1:18">
      <c r="A95" s="1" t="s">
        <v>11</v>
      </c>
      <c r="B95" s="3">
        <v>31339</v>
      </c>
      <c r="C95" s="3">
        <v>45424</v>
      </c>
      <c r="D95" s="3">
        <v>34124</v>
      </c>
      <c r="J95" s="3">
        <v>45424</v>
      </c>
      <c r="K95" s="3">
        <v>0.753</v>
      </c>
      <c r="L95" s="3">
        <v>0.45200000000000001</v>
      </c>
      <c r="M95" s="3">
        <v>0.81499999999999995</v>
      </c>
      <c r="N95" s="3">
        <v>28215.477999999999</v>
      </c>
      <c r="O95" s="3">
        <v>0.96599999999999997</v>
      </c>
      <c r="P95" s="3">
        <v>2060011</v>
      </c>
      <c r="Q95" s="3">
        <v>0.81499999999999995</v>
      </c>
      <c r="R95" s="3">
        <v>0.45200000000000001</v>
      </c>
    </row>
    <row r="96" spans="1:18">
      <c r="A96" s="2" t="s">
        <v>13</v>
      </c>
      <c r="B96" s="3">
        <f>B94/B95*100</f>
        <v>47.823083059446695</v>
      </c>
      <c r="C96" s="3">
        <f t="shared" ref="C96:D96" si="17">C94/C95*100</f>
        <v>46.705437654103555</v>
      </c>
      <c r="D96" s="3">
        <f t="shared" si="17"/>
        <v>47.897819716328684</v>
      </c>
      <c r="E96" s="3">
        <f t="shared" si="14"/>
        <v>47.475446809959642</v>
      </c>
      <c r="F96" s="3">
        <f t="shared" si="15"/>
        <v>0.66789367944840561</v>
      </c>
      <c r="J96" s="3">
        <v>34124</v>
      </c>
      <c r="K96" s="3">
        <v>0.81100000000000005</v>
      </c>
      <c r="L96" s="3">
        <v>0.46200000000000002</v>
      </c>
      <c r="M96" s="3">
        <v>0.90100000000000002</v>
      </c>
      <c r="N96" s="3">
        <v>21344.651999999998</v>
      </c>
      <c r="O96" s="3">
        <v>8.7999999999999995E-2</v>
      </c>
      <c r="P96" s="3">
        <v>168219</v>
      </c>
      <c r="Q96" s="3">
        <v>0.90100000000000002</v>
      </c>
      <c r="R96" s="3">
        <v>0.27900000000000003</v>
      </c>
    </row>
    <row r="97" spans="1:18">
      <c r="A97" s="2"/>
    </row>
    <row r="98" spans="1:18">
      <c r="A98" s="1" t="s">
        <v>1</v>
      </c>
    </row>
    <row r="99" spans="1:18">
      <c r="A99" s="1" t="s">
        <v>12</v>
      </c>
      <c r="B99" s="3">
        <v>65215.241999999998</v>
      </c>
      <c r="C99" s="3">
        <v>83604.134999999995</v>
      </c>
      <c r="D99" s="3">
        <v>83285.881999999998</v>
      </c>
      <c r="I99" s="3" t="s">
        <v>9</v>
      </c>
      <c r="J99" s="3">
        <v>96867</v>
      </c>
      <c r="K99" s="3">
        <v>0.88</v>
      </c>
      <c r="L99" s="3">
        <v>0.503</v>
      </c>
      <c r="M99" s="3">
        <v>0.94399999999999995</v>
      </c>
      <c r="N99" s="3">
        <v>65215.241999999998</v>
      </c>
      <c r="O99" s="3">
        <v>2.0609999999999999</v>
      </c>
      <c r="P99" s="3">
        <v>3287630</v>
      </c>
      <c r="Q99" s="3">
        <v>0.94399999999999995</v>
      </c>
      <c r="R99" s="3">
        <v>0.49299999999999999</v>
      </c>
    </row>
    <row r="100" spans="1:18">
      <c r="A100" s="1" t="s">
        <v>11</v>
      </c>
      <c r="B100" s="3">
        <v>96867</v>
      </c>
      <c r="C100" s="3">
        <v>134764</v>
      </c>
      <c r="D100" s="3">
        <v>136048</v>
      </c>
      <c r="J100" s="3">
        <v>134764</v>
      </c>
      <c r="K100" s="3">
        <v>0.91700000000000004</v>
      </c>
      <c r="L100" s="3">
        <v>0.28299999999999997</v>
      </c>
      <c r="M100" s="3">
        <v>0.99199999999999999</v>
      </c>
      <c r="N100" s="3">
        <v>83604.134999999995</v>
      </c>
      <c r="O100" s="3">
        <v>2.867</v>
      </c>
      <c r="P100" s="3">
        <v>4206047</v>
      </c>
      <c r="Q100" s="3">
        <v>0.99199999999999999</v>
      </c>
      <c r="R100" s="3">
        <v>0.26</v>
      </c>
    </row>
    <row r="101" spans="1:18">
      <c r="A101" s="2" t="s">
        <v>13</v>
      </c>
      <c r="B101" s="3">
        <f>B99/B100*100</f>
        <v>67.324519186100531</v>
      </c>
      <c r="C101" s="3">
        <f t="shared" ref="C101:D101" si="18">C99/C100*100</f>
        <v>62.037439523908454</v>
      </c>
      <c r="D101" s="3">
        <f t="shared" si="18"/>
        <v>61.218012760202278</v>
      </c>
      <c r="E101" s="3">
        <f t="shared" si="14"/>
        <v>63.526657156737087</v>
      </c>
      <c r="F101" s="3">
        <f t="shared" si="15"/>
        <v>3.314465575448017</v>
      </c>
      <c r="J101" s="3">
        <v>136048</v>
      </c>
      <c r="K101" s="3">
        <v>0.90600000000000003</v>
      </c>
      <c r="L101" s="3">
        <v>0.56100000000000005</v>
      </c>
      <c r="M101" s="3">
        <v>0.99199999999999999</v>
      </c>
      <c r="N101" s="3">
        <v>83285.881999999998</v>
      </c>
      <c r="O101" s="3">
        <v>2.895</v>
      </c>
      <c r="P101" s="3">
        <v>4365055</v>
      </c>
      <c r="Q101" s="3">
        <v>0.99199999999999999</v>
      </c>
      <c r="R101" s="3">
        <v>0.55500000000000005</v>
      </c>
    </row>
    <row r="103" spans="1:18">
      <c r="A103" s="1" t="s">
        <v>2</v>
      </c>
    </row>
    <row r="104" spans="1:18">
      <c r="A104" s="1" t="s">
        <v>12</v>
      </c>
      <c r="B104" s="3">
        <v>91665.782000000007</v>
      </c>
      <c r="C104" s="3">
        <v>59462.356</v>
      </c>
      <c r="D104" s="3">
        <v>52098.767999999996</v>
      </c>
      <c r="J104" s="3">
        <v>99314</v>
      </c>
      <c r="K104" s="3">
        <v>0.92300000000000004</v>
      </c>
      <c r="L104" s="3">
        <v>0.30599999999999999</v>
      </c>
      <c r="M104" s="3">
        <v>1.026</v>
      </c>
      <c r="N104" s="3">
        <v>91665.782000000007</v>
      </c>
      <c r="O104" s="3">
        <v>2.113</v>
      </c>
      <c r="P104" s="3">
        <v>3100131</v>
      </c>
      <c r="Q104" s="3">
        <v>1.026</v>
      </c>
      <c r="R104" s="3">
        <v>0.25700000000000001</v>
      </c>
    </row>
    <row r="105" spans="1:18">
      <c r="A105" s="1" t="s">
        <v>11</v>
      </c>
      <c r="B105" s="3">
        <v>99314</v>
      </c>
      <c r="C105" s="3">
        <v>64906</v>
      </c>
      <c r="D105" s="3">
        <v>54504</v>
      </c>
      <c r="J105" s="3">
        <v>64906</v>
      </c>
      <c r="K105" s="3">
        <v>0.91600000000000004</v>
      </c>
      <c r="L105" s="3">
        <v>0.56100000000000005</v>
      </c>
      <c r="M105" s="3">
        <v>1.0449999999999999</v>
      </c>
      <c r="N105" s="3">
        <v>59462.356</v>
      </c>
      <c r="O105" s="3">
        <v>1.381</v>
      </c>
      <c r="P105" s="3">
        <v>2083488</v>
      </c>
      <c r="Q105" s="3">
        <v>1.0449999999999999</v>
      </c>
      <c r="R105" s="3">
        <v>0.56100000000000005</v>
      </c>
    </row>
    <row r="106" spans="1:18">
      <c r="A106" s="2" t="s">
        <v>13</v>
      </c>
      <c r="B106" s="3">
        <f>B104/B105*100</f>
        <v>92.298952816319954</v>
      </c>
      <c r="C106" s="3">
        <f t="shared" ref="C106:D106" si="19">C104/C105*100</f>
        <v>91.613034234123191</v>
      </c>
      <c r="D106" s="3">
        <f t="shared" si="19"/>
        <v>95.58705416116247</v>
      </c>
      <c r="E106" s="3">
        <f t="shared" si="14"/>
        <v>93.16634707053521</v>
      </c>
      <c r="F106" s="3">
        <f t="shared" si="15"/>
        <v>2.1242617986751404</v>
      </c>
      <c r="J106" s="3">
        <v>54504</v>
      </c>
      <c r="K106" s="3">
        <v>0.95599999999999996</v>
      </c>
      <c r="L106" s="3">
        <v>0.438</v>
      </c>
      <c r="M106" s="3">
        <v>1.0449999999999999</v>
      </c>
      <c r="N106" s="3">
        <v>52098.767999999996</v>
      </c>
      <c r="O106" s="3">
        <v>1.1599999999999999</v>
      </c>
      <c r="P106" s="3">
        <v>1572812</v>
      </c>
      <c r="Q106" s="3">
        <v>1.0449999999999999</v>
      </c>
      <c r="R106" s="3">
        <v>0.433</v>
      </c>
    </row>
    <row r="123" spans="1:19">
      <c r="A123" s="1" t="s">
        <v>8</v>
      </c>
      <c r="J123" s="3" t="s">
        <v>8</v>
      </c>
    </row>
    <row r="124" spans="1:19">
      <c r="A124" s="1" t="s">
        <v>0</v>
      </c>
      <c r="B124" s="3">
        <v>27.13</v>
      </c>
      <c r="C124" s="3">
        <v>30.5</v>
      </c>
      <c r="D124" s="3">
        <v>26.43</v>
      </c>
      <c r="E124" s="4">
        <f>AVERAGE(B124:D124)</f>
        <v>28.02</v>
      </c>
      <c r="F124" s="4">
        <f>STDEV(B124:D124)</f>
        <v>2.1760744472558842</v>
      </c>
      <c r="J124" s="3">
        <v>1</v>
      </c>
      <c r="K124" s="3">
        <v>5297</v>
      </c>
      <c r="L124" s="4">
        <v>53.95</v>
      </c>
      <c r="M124" s="3">
        <v>47</v>
      </c>
      <c r="N124" s="3">
        <v>149</v>
      </c>
      <c r="O124" s="3">
        <v>285756</v>
      </c>
      <c r="P124" s="3">
        <v>0.11</v>
      </c>
      <c r="Q124" s="3">
        <v>285756</v>
      </c>
      <c r="R124" s="3">
        <v>47</v>
      </c>
      <c r="S124" s="3">
        <v>152</v>
      </c>
    </row>
    <row r="125" spans="1:19">
      <c r="A125" s="1" t="s">
        <v>1</v>
      </c>
      <c r="B125" s="3">
        <v>39.159999999999997</v>
      </c>
      <c r="C125" s="3">
        <v>43.19</v>
      </c>
      <c r="D125" s="3">
        <v>42.35</v>
      </c>
      <c r="E125" s="4">
        <f>AVERAGE(B125:D125)</f>
        <v>41.566666666666663</v>
      </c>
      <c r="F125" s="4">
        <f>STDEV(B125:D125)</f>
        <v>2.1261310715318888</v>
      </c>
      <c r="J125" s="3">
        <v>4</v>
      </c>
      <c r="K125" s="3">
        <v>11224</v>
      </c>
      <c r="L125" s="4">
        <v>53.12</v>
      </c>
      <c r="M125" s="3">
        <v>41</v>
      </c>
      <c r="N125" s="3">
        <v>255</v>
      </c>
      <c r="O125" s="3">
        <v>596180</v>
      </c>
      <c r="P125" s="3">
        <v>0.24</v>
      </c>
      <c r="Q125" s="3">
        <v>596180</v>
      </c>
      <c r="R125" s="3">
        <v>41</v>
      </c>
      <c r="S125" s="3">
        <v>255</v>
      </c>
    </row>
    <row r="126" spans="1:19">
      <c r="A126" s="1" t="s">
        <v>2</v>
      </c>
      <c r="B126" s="3">
        <v>53.95</v>
      </c>
      <c r="C126" s="3">
        <v>53.12</v>
      </c>
      <c r="D126" s="3">
        <v>48.39</v>
      </c>
      <c r="E126" s="4">
        <f>AVERAGE(B126:D126)</f>
        <v>51.819999999999993</v>
      </c>
      <c r="F126" s="4">
        <f>STDEV(B126:D126)</f>
        <v>2.9993165888248612</v>
      </c>
      <c r="J126" s="3">
        <v>1</v>
      </c>
      <c r="K126" s="3">
        <v>3433</v>
      </c>
      <c r="L126" s="4">
        <v>48.39</v>
      </c>
      <c r="M126" s="3">
        <v>41</v>
      </c>
      <c r="N126" s="3">
        <v>73</v>
      </c>
      <c r="O126" s="3">
        <v>166123</v>
      </c>
      <c r="P126" s="3">
        <v>7.0000000000000007E-2</v>
      </c>
      <c r="Q126" s="3">
        <v>166123</v>
      </c>
      <c r="R126" s="3">
        <v>41</v>
      </c>
      <c r="S126" s="3">
        <v>73</v>
      </c>
    </row>
    <row r="127" spans="1:19">
      <c r="E127" s="4"/>
      <c r="F127" s="4"/>
      <c r="L127" s="4"/>
    </row>
    <row r="128" spans="1:19">
      <c r="E128" s="4"/>
      <c r="F128" s="4"/>
      <c r="J128" s="3" t="s">
        <v>6</v>
      </c>
      <c r="L128" s="4"/>
    </row>
    <row r="129" spans="1:19">
      <c r="E129" s="4"/>
      <c r="F129" s="4"/>
      <c r="J129" s="3">
        <v>1</v>
      </c>
      <c r="K129" s="3">
        <v>45336</v>
      </c>
      <c r="L129" s="4">
        <v>30.1</v>
      </c>
      <c r="M129" s="3">
        <v>23</v>
      </c>
      <c r="N129" s="3">
        <v>80</v>
      </c>
      <c r="O129" s="3">
        <v>1364710</v>
      </c>
      <c r="P129" s="3">
        <v>0.96</v>
      </c>
      <c r="Q129" s="3">
        <v>1364710</v>
      </c>
      <c r="R129" s="3">
        <v>23</v>
      </c>
      <c r="S129" s="3">
        <v>87</v>
      </c>
    </row>
    <row r="130" spans="1:19">
      <c r="A130" s="1" t="s">
        <v>6</v>
      </c>
      <c r="E130" s="4"/>
      <c r="F130" s="4"/>
      <c r="H130" s="3" t="s">
        <v>3</v>
      </c>
      <c r="J130" s="3">
        <v>2</v>
      </c>
      <c r="K130" s="3">
        <v>27536</v>
      </c>
      <c r="L130" s="4">
        <v>33.85</v>
      </c>
      <c r="M130" s="3">
        <v>27</v>
      </c>
      <c r="N130" s="3">
        <v>80</v>
      </c>
      <c r="O130" s="3">
        <v>932121</v>
      </c>
      <c r="P130" s="3">
        <v>0.59</v>
      </c>
      <c r="Q130" s="3">
        <v>932121</v>
      </c>
      <c r="R130" s="3">
        <v>27</v>
      </c>
      <c r="S130" s="3">
        <v>102</v>
      </c>
    </row>
    <row r="131" spans="1:19">
      <c r="A131" s="1" t="s">
        <v>0</v>
      </c>
      <c r="B131" s="3">
        <v>30.1</v>
      </c>
      <c r="C131" s="3">
        <v>33.85</v>
      </c>
      <c r="D131" s="3">
        <v>35.01</v>
      </c>
      <c r="E131" s="4">
        <f t="shared" ref="E131" si="20">AVERAGE(B131:D131)</f>
        <v>32.986666666666672</v>
      </c>
      <c r="F131" s="4">
        <f t="shared" ref="F131:F133" si="21">STDEV(B131:D131)</f>
        <v>2.5663268173273113</v>
      </c>
      <c r="I131" s="3" t="s">
        <v>3</v>
      </c>
      <c r="J131" s="3">
        <v>5</v>
      </c>
      <c r="K131" s="3">
        <v>16231</v>
      </c>
      <c r="L131" s="4">
        <v>35.01</v>
      </c>
      <c r="M131" s="3">
        <v>32</v>
      </c>
      <c r="N131" s="3">
        <v>38</v>
      </c>
      <c r="O131" s="3">
        <v>568195</v>
      </c>
      <c r="P131" s="3">
        <v>0.35</v>
      </c>
      <c r="Q131" s="3">
        <v>568195</v>
      </c>
      <c r="R131" s="3">
        <v>32</v>
      </c>
      <c r="S131" s="3">
        <v>38</v>
      </c>
    </row>
    <row r="132" spans="1:19">
      <c r="A132" s="1" t="s">
        <v>1</v>
      </c>
      <c r="B132" s="3">
        <v>52.09</v>
      </c>
      <c r="C132" s="3">
        <v>48.79</v>
      </c>
      <c r="D132" s="3">
        <v>51.98</v>
      </c>
      <c r="E132" s="4">
        <f>AVERAGE(B132:D132)</f>
        <v>50.953333333333326</v>
      </c>
      <c r="F132" s="4">
        <f t="shared" si="21"/>
        <v>1.8743087614727023</v>
      </c>
      <c r="L132" s="4"/>
    </row>
    <row r="133" spans="1:19">
      <c r="A133" s="1" t="s">
        <v>2</v>
      </c>
      <c r="B133" s="3">
        <v>34.75</v>
      </c>
      <c r="C133" s="3">
        <v>30.89</v>
      </c>
      <c r="D133" s="3">
        <v>33.369999999999997</v>
      </c>
      <c r="E133" s="4">
        <f>AVERAGE(B133:D133)</f>
        <v>33.00333333333333</v>
      </c>
      <c r="F133" s="4">
        <f t="shared" si="21"/>
        <v>1.9559481929062772</v>
      </c>
      <c r="L133" s="4"/>
    </row>
    <row r="134" spans="1:19">
      <c r="E134" s="4"/>
      <c r="F134" s="4"/>
      <c r="J134" s="3">
        <v>7</v>
      </c>
      <c r="K134" s="3">
        <v>54083</v>
      </c>
      <c r="L134" s="4">
        <v>52.09</v>
      </c>
      <c r="M134" s="3">
        <v>43</v>
      </c>
      <c r="N134" s="3">
        <v>114</v>
      </c>
      <c r="O134" s="3">
        <v>2817143</v>
      </c>
      <c r="P134" s="3">
        <v>1.1499999999999999</v>
      </c>
      <c r="Q134" s="3">
        <v>2817143</v>
      </c>
      <c r="R134" s="3">
        <v>43</v>
      </c>
      <c r="S134" s="3">
        <v>114</v>
      </c>
    </row>
    <row r="135" spans="1:19">
      <c r="E135" s="4"/>
      <c r="F135" s="4"/>
      <c r="G135" s="3" t="s">
        <v>3</v>
      </c>
      <c r="H135" s="3" t="s">
        <v>3</v>
      </c>
      <c r="J135" s="3">
        <v>1</v>
      </c>
      <c r="K135" s="3">
        <v>73135</v>
      </c>
      <c r="L135" s="4">
        <v>48.79</v>
      </c>
      <c r="M135" s="3">
        <v>38</v>
      </c>
      <c r="N135" s="3">
        <v>82</v>
      </c>
      <c r="O135" s="3">
        <v>3568613</v>
      </c>
      <c r="P135" s="3">
        <v>1.56</v>
      </c>
      <c r="Q135" s="3">
        <v>3568613</v>
      </c>
      <c r="R135" s="3">
        <v>38</v>
      </c>
      <c r="S135" s="3">
        <v>115</v>
      </c>
    </row>
    <row r="136" spans="1:19">
      <c r="E136" s="4"/>
      <c r="F136" s="4"/>
      <c r="H136" s="3" t="s">
        <v>3</v>
      </c>
      <c r="L136" s="4"/>
    </row>
    <row r="137" spans="1:19">
      <c r="A137" s="1" t="s">
        <v>7</v>
      </c>
      <c r="E137" s="4"/>
      <c r="F137" s="4"/>
      <c r="L137" s="4"/>
    </row>
    <row r="138" spans="1:19">
      <c r="E138" s="4" t="s">
        <v>4</v>
      </c>
      <c r="F138" s="4" t="s">
        <v>5</v>
      </c>
      <c r="L138" s="4"/>
    </row>
    <row r="139" spans="1:19">
      <c r="A139" s="1" t="s">
        <v>0</v>
      </c>
      <c r="B139" s="3">
        <v>0</v>
      </c>
      <c r="C139" s="3">
        <v>0</v>
      </c>
      <c r="D139" s="3">
        <v>0</v>
      </c>
      <c r="E139" s="4">
        <f>AVERAGE(B139:D139)</f>
        <v>0</v>
      </c>
      <c r="F139" s="4">
        <f>STDEV(B139:D139)</f>
        <v>0</v>
      </c>
      <c r="J139" s="3">
        <v>1</v>
      </c>
      <c r="K139" s="3">
        <v>87594</v>
      </c>
      <c r="L139" s="4">
        <v>30.89</v>
      </c>
      <c r="M139" s="3">
        <v>23</v>
      </c>
      <c r="N139" s="3">
        <v>46</v>
      </c>
      <c r="O139" s="3">
        <v>2705352</v>
      </c>
      <c r="P139" s="3">
        <v>1.86</v>
      </c>
      <c r="Q139" s="3">
        <v>2705352</v>
      </c>
      <c r="R139" s="3">
        <v>23</v>
      </c>
      <c r="S139" s="3">
        <v>46</v>
      </c>
    </row>
    <row r="140" spans="1:19">
      <c r="A140" s="1" t="s">
        <v>1</v>
      </c>
      <c r="B140" s="3">
        <v>58.55</v>
      </c>
      <c r="C140" s="3">
        <v>50.27</v>
      </c>
      <c r="D140" s="3">
        <v>46.87</v>
      </c>
      <c r="E140" s="4">
        <f>AVERAGE(B140:D140)</f>
        <v>51.896666666666668</v>
      </c>
      <c r="F140" s="4">
        <f>STDEV(B140:D140)</f>
        <v>6.0075064155881952</v>
      </c>
      <c r="J140" s="3">
        <v>5</v>
      </c>
      <c r="K140" s="3">
        <v>36167</v>
      </c>
      <c r="L140" s="4">
        <v>33.369999999999997</v>
      </c>
      <c r="M140" s="3">
        <v>29</v>
      </c>
      <c r="N140" s="3">
        <v>38</v>
      </c>
      <c r="O140" s="3">
        <v>1206932</v>
      </c>
      <c r="P140" s="3">
        <v>0.77</v>
      </c>
      <c r="Q140" s="3">
        <v>1206932</v>
      </c>
      <c r="R140" s="3">
        <v>29</v>
      </c>
      <c r="S140" s="3">
        <v>38</v>
      </c>
    </row>
    <row r="141" spans="1:19">
      <c r="A141" s="1" t="s">
        <v>2</v>
      </c>
      <c r="B141" s="3">
        <v>8.7370000000000001</v>
      </c>
      <c r="C141" s="3">
        <v>9.4890000000000008</v>
      </c>
      <c r="D141" s="3">
        <v>9.1760000000000002</v>
      </c>
      <c r="E141" s="4">
        <f>AVERAGE(B141:D141)</f>
        <v>9.1340000000000003</v>
      </c>
      <c r="F141" s="4">
        <f>STDEV(B141:D141)</f>
        <v>0.37775521174432558</v>
      </c>
      <c r="L141" s="4"/>
    </row>
    <row r="142" spans="1:19">
      <c r="E142" s="3" t="s">
        <v>3</v>
      </c>
      <c r="L142" s="4"/>
    </row>
    <row r="143" spans="1:19">
      <c r="H143" s="3" t="s">
        <v>17</v>
      </c>
      <c r="L143" s="4"/>
    </row>
    <row r="144" spans="1:19">
      <c r="L144" s="4"/>
    </row>
    <row r="145" spans="10:19">
      <c r="J145" s="3">
        <v>5</v>
      </c>
      <c r="K145" s="3">
        <v>104936</v>
      </c>
      <c r="L145" s="4">
        <v>30.5</v>
      </c>
      <c r="M145" s="3">
        <v>24</v>
      </c>
      <c r="N145" s="3">
        <v>67</v>
      </c>
      <c r="O145" s="3">
        <v>3200663</v>
      </c>
      <c r="P145" s="3">
        <v>2.23</v>
      </c>
      <c r="Q145" s="3">
        <v>3200663</v>
      </c>
      <c r="R145" s="3">
        <v>24</v>
      </c>
      <c r="S145" s="3">
        <v>70</v>
      </c>
    </row>
    <row r="146" spans="10:19">
      <c r="J146" s="3">
        <v>1</v>
      </c>
      <c r="K146" s="3">
        <v>166053</v>
      </c>
      <c r="L146" s="4">
        <v>27.13</v>
      </c>
      <c r="M146" s="3">
        <v>20</v>
      </c>
      <c r="N146" s="3">
        <v>86</v>
      </c>
      <c r="O146" s="3">
        <v>4505198</v>
      </c>
      <c r="P146" s="3">
        <v>3.53</v>
      </c>
      <c r="Q146" s="3">
        <v>4505198</v>
      </c>
      <c r="R146" s="3">
        <v>20</v>
      </c>
      <c r="S146" s="3">
        <v>94</v>
      </c>
    </row>
    <row r="147" spans="10:19">
      <c r="J147" s="3">
        <v>7</v>
      </c>
      <c r="K147" s="3">
        <v>25849</v>
      </c>
      <c r="L147" s="4">
        <v>26.43</v>
      </c>
      <c r="M147" s="3">
        <v>20</v>
      </c>
      <c r="N147" s="3">
        <v>88</v>
      </c>
      <c r="O147" s="3">
        <v>683254</v>
      </c>
      <c r="P147" s="3">
        <v>0.55000000000000004</v>
      </c>
      <c r="Q147" s="3">
        <v>683254</v>
      </c>
      <c r="R147" s="3">
        <v>20</v>
      </c>
      <c r="S147" s="3">
        <v>105</v>
      </c>
    </row>
    <row r="148" spans="10:19">
      <c r="L148" s="4"/>
    </row>
    <row r="149" spans="10:19">
      <c r="L149" s="4"/>
    </row>
    <row r="150" spans="10:19">
      <c r="L150" s="4"/>
    </row>
    <row r="151" spans="10:19">
      <c r="J151" s="3">
        <v>3</v>
      </c>
      <c r="K151" s="3">
        <v>34025</v>
      </c>
      <c r="L151" s="4">
        <v>39.159999999999997</v>
      </c>
      <c r="M151" s="3">
        <v>35</v>
      </c>
      <c r="N151" s="3">
        <v>103</v>
      </c>
      <c r="O151" s="3">
        <v>1332349</v>
      </c>
      <c r="P151" s="3">
        <v>0.72</v>
      </c>
      <c r="Q151" s="3">
        <v>1332349</v>
      </c>
      <c r="R151" s="3">
        <v>35</v>
      </c>
      <c r="S151" s="3">
        <v>106</v>
      </c>
    </row>
    <row r="152" spans="10:19">
      <c r="J152" s="3">
        <v>1</v>
      </c>
      <c r="K152" s="3">
        <v>3704</v>
      </c>
      <c r="L152" s="4">
        <v>43.19</v>
      </c>
      <c r="M152" s="3">
        <v>33</v>
      </c>
      <c r="N152" s="3">
        <v>97</v>
      </c>
      <c r="O152" s="3">
        <v>159977</v>
      </c>
      <c r="P152" s="3">
        <v>0.08</v>
      </c>
      <c r="Q152" s="3">
        <v>159977</v>
      </c>
      <c r="R152" s="3">
        <v>33</v>
      </c>
      <c r="S152" s="3">
        <v>111</v>
      </c>
    </row>
    <row r="153" spans="10:19">
      <c r="J153" s="3">
        <v>1</v>
      </c>
      <c r="K153" s="3">
        <v>12597</v>
      </c>
      <c r="L153" s="4">
        <v>42.35</v>
      </c>
      <c r="M153" s="3">
        <v>39</v>
      </c>
      <c r="N153" s="3">
        <v>89</v>
      </c>
      <c r="O153" s="3">
        <v>533488</v>
      </c>
      <c r="P153" s="3">
        <v>0.27</v>
      </c>
      <c r="Q153" s="3">
        <v>533488</v>
      </c>
      <c r="R153" s="3">
        <v>39</v>
      </c>
      <c r="S153" s="3">
        <v>97</v>
      </c>
    </row>
    <row r="154" spans="10:19">
      <c r="L154" s="4"/>
    </row>
    <row r="155" spans="10:19">
      <c r="L155" s="4"/>
    </row>
    <row r="156" spans="10:19">
      <c r="J156" s="3" t="s">
        <v>18</v>
      </c>
      <c r="L156" s="4"/>
    </row>
    <row r="157" spans="10:19">
      <c r="J157" s="3">
        <v>3</v>
      </c>
      <c r="K157" s="3">
        <v>10658</v>
      </c>
      <c r="L157" s="4">
        <v>58.55</v>
      </c>
      <c r="M157" s="3">
        <v>49</v>
      </c>
      <c r="N157" s="3">
        <v>84</v>
      </c>
      <c r="O157" s="3">
        <v>624077</v>
      </c>
      <c r="P157" s="3">
        <v>0.23</v>
      </c>
      <c r="Q157" s="3">
        <v>624077</v>
      </c>
      <c r="R157" s="3">
        <v>49</v>
      </c>
      <c r="S157" s="3">
        <v>91</v>
      </c>
    </row>
    <row r="158" spans="10:19">
      <c r="J158" s="3">
        <v>1</v>
      </c>
      <c r="K158" s="3">
        <v>20632</v>
      </c>
      <c r="L158" s="4">
        <v>50.27</v>
      </c>
      <c r="M158" s="3">
        <v>36</v>
      </c>
      <c r="N158" s="3">
        <v>84</v>
      </c>
      <c r="O158" s="3">
        <v>1037175</v>
      </c>
      <c r="P158" s="3">
        <v>0.44</v>
      </c>
      <c r="Q158" s="3">
        <v>1037175</v>
      </c>
      <c r="R158" s="3">
        <v>36</v>
      </c>
      <c r="S158" s="3">
        <v>93</v>
      </c>
    </row>
    <row r="159" spans="10:19">
      <c r="J159" s="3">
        <v>1</v>
      </c>
      <c r="K159" s="3">
        <v>17006</v>
      </c>
      <c r="L159" s="4">
        <v>46.87</v>
      </c>
      <c r="M159" s="3">
        <v>32</v>
      </c>
      <c r="N159" s="3">
        <v>90</v>
      </c>
      <c r="O159" s="3">
        <v>797116</v>
      </c>
      <c r="P159" s="3">
        <v>0.36</v>
      </c>
      <c r="Q159" s="3">
        <v>797116</v>
      </c>
      <c r="R159" s="3">
        <v>32</v>
      </c>
      <c r="S159" s="3">
        <v>109</v>
      </c>
    </row>
    <row r="160" spans="10:19">
      <c r="L160" s="4"/>
    </row>
    <row r="161" spans="10:19">
      <c r="L161" s="4"/>
    </row>
    <row r="162" spans="10:19">
      <c r="J162" s="3">
        <v>1</v>
      </c>
      <c r="K162" s="3">
        <v>1436947</v>
      </c>
      <c r="L162" s="4">
        <v>8.7370000000000001</v>
      </c>
      <c r="M162" s="3">
        <v>6</v>
      </c>
      <c r="N162" s="3">
        <v>62</v>
      </c>
      <c r="O162" s="3">
        <v>12554745</v>
      </c>
      <c r="P162" s="3">
        <v>30.571999999999999</v>
      </c>
      <c r="Q162" s="3">
        <v>12554745</v>
      </c>
      <c r="R162" s="3">
        <v>6</v>
      </c>
      <c r="S162" s="3">
        <v>68</v>
      </c>
    </row>
    <row r="163" spans="10:19">
      <c r="J163" s="3">
        <v>1</v>
      </c>
      <c r="K163" s="3">
        <v>2557034</v>
      </c>
      <c r="L163" s="4">
        <v>7.7460000000000004</v>
      </c>
      <c r="M163" s="3">
        <v>4</v>
      </c>
      <c r="N163" s="3">
        <v>62</v>
      </c>
      <c r="O163" s="3">
        <v>19806191</v>
      </c>
      <c r="P163" s="3">
        <v>54.402999999999999</v>
      </c>
      <c r="Q163" s="3">
        <v>19806191</v>
      </c>
      <c r="R163" s="3">
        <v>4</v>
      </c>
      <c r="S163" s="3">
        <v>164</v>
      </c>
    </row>
    <row r="164" spans="10:19">
      <c r="J164" s="3">
        <v>1</v>
      </c>
      <c r="K164" s="3">
        <v>1850399</v>
      </c>
      <c r="L164" s="4">
        <v>9.1760000000000002</v>
      </c>
      <c r="M164" s="3">
        <v>5</v>
      </c>
      <c r="N164" s="3">
        <v>62</v>
      </c>
      <c r="O164" s="3">
        <v>16979651</v>
      </c>
      <c r="P164" s="3">
        <v>39.369</v>
      </c>
      <c r="Q164" s="3">
        <v>16979651</v>
      </c>
      <c r="R164" s="3">
        <v>5</v>
      </c>
      <c r="S164" s="3">
        <v>97</v>
      </c>
    </row>
  </sheetData>
  <phoneticPr fontId="1" type="noConversion"/>
  <pageMargins left="0.7" right="0.7" top="0.75" bottom="0.75" header="0.3" footer="0.3"/>
  <ignoredErrors>
    <ignoredError sqref="M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1</vt:lpstr>
      <vt:lpstr>figure2</vt:lpstr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清婷 郁</cp:lastModifiedBy>
  <dcterms:created xsi:type="dcterms:W3CDTF">2015-06-05T18:19:34Z</dcterms:created>
  <dcterms:modified xsi:type="dcterms:W3CDTF">2023-12-30T11:18:59Z</dcterms:modified>
</cp:coreProperties>
</file>